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C:\Users\ryutakoyama\Dropbox\荒木\Clophosome 論文\revise\"/>
    </mc:Choice>
  </mc:AlternateContent>
  <bookViews>
    <workbookView xWindow="-120" yWindow="-120" windowWidth="20730" windowHeight="11760" activeTab="2"/>
  </bookViews>
  <sheets>
    <sheet name="Fig.1 E, F" sheetId="3" r:id="rId1"/>
    <sheet name="Fig.2 C, D" sheetId="4" r:id="rId2"/>
    <sheet name="Fig. 2 E, F" sheetId="5" r:id="rId3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calcChain.xml><?xml version="1.0" encoding="utf-8"?>
<calcChain xmlns="http://schemas.openxmlformats.org/spreadsheetml/2006/main">
  <c r="J74" i="5" l="1"/>
  <c r="J73" i="5"/>
  <c r="R72" i="5"/>
  <c r="N72" i="5"/>
  <c r="J72" i="5"/>
  <c r="R71" i="5"/>
  <c r="N71" i="5"/>
  <c r="J71" i="5"/>
  <c r="R70" i="5"/>
  <c r="N70" i="5"/>
  <c r="J70" i="5"/>
  <c r="R69" i="5"/>
  <c r="N69" i="5"/>
  <c r="J69" i="5"/>
  <c r="R68" i="5"/>
  <c r="N68" i="5"/>
  <c r="J68" i="5"/>
  <c r="R67" i="5"/>
  <c r="N67" i="5"/>
  <c r="J67" i="5"/>
  <c r="N65" i="5"/>
  <c r="J65" i="5"/>
  <c r="R64" i="5"/>
  <c r="N64" i="5"/>
  <c r="J64" i="5"/>
  <c r="R63" i="5"/>
  <c r="N63" i="5"/>
  <c r="J63" i="5"/>
  <c r="R62" i="5"/>
  <c r="N62" i="5"/>
  <c r="J62" i="5"/>
  <c r="R61" i="5"/>
  <c r="N61" i="5"/>
  <c r="J61" i="5"/>
  <c r="R60" i="5"/>
  <c r="N60" i="5"/>
  <c r="J60" i="5"/>
  <c r="R59" i="5"/>
  <c r="N59" i="5"/>
  <c r="J59" i="5"/>
  <c r="J57" i="5"/>
  <c r="N56" i="5"/>
  <c r="J56" i="5"/>
  <c r="R55" i="5"/>
  <c r="N55" i="5"/>
  <c r="J55" i="5"/>
  <c r="R54" i="5"/>
  <c r="N54" i="5"/>
  <c r="J54" i="5"/>
  <c r="R53" i="5"/>
  <c r="N53" i="5"/>
  <c r="J53" i="5"/>
  <c r="R52" i="5"/>
  <c r="N52" i="5"/>
  <c r="J52" i="5"/>
  <c r="R51" i="5"/>
  <c r="N51" i="5"/>
  <c r="J51" i="5"/>
  <c r="R50" i="5"/>
  <c r="N50" i="5"/>
  <c r="J50" i="5"/>
  <c r="N48" i="5"/>
  <c r="R47" i="5"/>
  <c r="N47" i="5"/>
  <c r="J47" i="5"/>
  <c r="R46" i="5"/>
  <c r="N46" i="5"/>
  <c r="J46" i="5"/>
  <c r="R45" i="5"/>
  <c r="N45" i="5"/>
  <c r="J45" i="5"/>
  <c r="R44" i="5"/>
  <c r="N44" i="5"/>
  <c r="J44" i="5"/>
  <c r="R43" i="5"/>
  <c r="N43" i="5"/>
  <c r="J43" i="5"/>
  <c r="R42" i="5"/>
  <c r="N42" i="5"/>
  <c r="J42" i="5"/>
  <c r="J36" i="5"/>
  <c r="J35" i="5"/>
  <c r="R34" i="5"/>
  <c r="N34" i="5"/>
  <c r="J34" i="5"/>
  <c r="R33" i="5"/>
  <c r="N33" i="5"/>
  <c r="J33" i="5"/>
  <c r="R32" i="5"/>
  <c r="N32" i="5"/>
  <c r="J32" i="5"/>
  <c r="R31" i="5"/>
  <c r="N31" i="5"/>
  <c r="J31" i="5"/>
  <c r="R30" i="5"/>
  <c r="N30" i="5"/>
  <c r="J30" i="5"/>
  <c r="R29" i="5"/>
  <c r="N29" i="5"/>
  <c r="J29" i="5"/>
  <c r="N27" i="5"/>
  <c r="J27" i="5"/>
  <c r="R26" i="5"/>
  <c r="N26" i="5"/>
  <c r="J26" i="5"/>
  <c r="R25" i="5"/>
  <c r="N25" i="5"/>
  <c r="J25" i="5"/>
  <c r="R24" i="5"/>
  <c r="N24" i="5"/>
  <c r="J24" i="5"/>
  <c r="R23" i="5"/>
  <c r="N23" i="5"/>
  <c r="J23" i="5"/>
  <c r="R22" i="5"/>
  <c r="N22" i="5"/>
  <c r="J22" i="5"/>
  <c r="R21" i="5"/>
  <c r="N21" i="5"/>
  <c r="J21" i="5"/>
  <c r="J19" i="5"/>
  <c r="N18" i="5"/>
  <c r="J18" i="5"/>
  <c r="R17" i="5"/>
  <c r="N17" i="5"/>
  <c r="J17" i="5"/>
  <c r="R16" i="5"/>
  <c r="N16" i="5"/>
  <c r="J16" i="5"/>
  <c r="R15" i="5"/>
  <c r="N15" i="5"/>
  <c r="J15" i="5"/>
  <c r="R14" i="5"/>
  <c r="N14" i="5"/>
  <c r="J14" i="5"/>
  <c r="R13" i="5"/>
  <c r="N13" i="5"/>
  <c r="J13" i="5"/>
  <c r="R12" i="5"/>
  <c r="N12" i="5"/>
  <c r="J12" i="5"/>
  <c r="N10" i="5"/>
  <c r="R9" i="5"/>
  <c r="N9" i="5"/>
  <c r="J9" i="5"/>
  <c r="R8" i="5"/>
  <c r="N8" i="5"/>
  <c r="J8" i="5"/>
  <c r="R7" i="5"/>
  <c r="N7" i="5"/>
  <c r="J7" i="5"/>
  <c r="R6" i="5"/>
  <c r="N6" i="5"/>
  <c r="J6" i="5"/>
  <c r="R5" i="5"/>
  <c r="N5" i="5"/>
  <c r="J5" i="5"/>
  <c r="R4" i="5"/>
  <c r="N4" i="5"/>
  <c r="J4" i="5"/>
  <c r="Q62" i="4"/>
  <c r="I62" i="4"/>
  <c r="Q61" i="4"/>
  <c r="M61" i="4"/>
  <c r="I61" i="4"/>
  <c r="Q60" i="4"/>
  <c r="M60" i="4"/>
  <c r="I60" i="4"/>
  <c r="Q59" i="4"/>
  <c r="M59" i="4"/>
  <c r="I59" i="4"/>
  <c r="Q58" i="4"/>
  <c r="M58" i="4"/>
  <c r="I58" i="4"/>
  <c r="Q57" i="4"/>
  <c r="M57" i="4"/>
  <c r="I57" i="4"/>
  <c r="Q55" i="4"/>
  <c r="M55" i="4"/>
  <c r="I55" i="4"/>
  <c r="Q54" i="4"/>
  <c r="M54" i="4"/>
  <c r="I54" i="4"/>
  <c r="Q53" i="4"/>
  <c r="M53" i="4"/>
  <c r="I53" i="4"/>
  <c r="Q52" i="4"/>
  <c r="M52" i="4"/>
  <c r="I52" i="4"/>
  <c r="Q51" i="4"/>
  <c r="M51" i="4"/>
  <c r="I51" i="4"/>
  <c r="Q50" i="4"/>
  <c r="M50" i="4"/>
  <c r="I50" i="4"/>
  <c r="Q48" i="4"/>
  <c r="M48" i="4"/>
  <c r="I48" i="4"/>
  <c r="Q47" i="4"/>
  <c r="M47" i="4"/>
  <c r="I47" i="4"/>
  <c r="Q46" i="4"/>
  <c r="M46" i="4"/>
  <c r="I46" i="4"/>
  <c r="Q45" i="4"/>
  <c r="M45" i="4"/>
  <c r="I45" i="4"/>
  <c r="Q44" i="4"/>
  <c r="M44" i="4"/>
  <c r="I44" i="4"/>
  <c r="Q43" i="4"/>
  <c r="M43" i="4"/>
  <c r="I43" i="4"/>
  <c r="Q41" i="4"/>
  <c r="M41" i="4"/>
  <c r="I41" i="4"/>
  <c r="Q40" i="4"/>
  <c r="M40" i="4"/>
  <c r="I40" i="4"/>
  <c r="Q39" i="4"/>
  <c r="M39" i="4"/>
  <c r="I39" i="4"/>
  <c r="Q38" i="4"/>
  <c r="M38" i="4"/>
  <c r="I38" i="4"/>
  <c r="Q37" i="4"/>
  <c r="M37" i="4"/>
  <c r="I37" i="4"/>
  <c r="Q36" i="4"/>
  <c r="M36" i="4"/>
  <c r="I36" i="4"/>
  <c r="Q30" i="4"/>
  <c r="I30" i="4"/>
  <c r="Q29" i="4"/>
  <c r="M29" i="4"/>
  <c r="I29" i="4"/>
  <c r="Q28" i="4"/>
  <c r="M28" i="4"/>
  <c r="I28" i="4"/>
  <c r="Q27" i="4"/>
  <c r="M27" i="4"/>
  <c r="I27" i="4"/>
  <c r="Q26" i="4"/>
  <c r="M26" i="4"/>
  <c r="I26" i="4"/>
  <c r="Q25" i="4"/>
  <c r="M25" i="4"/>
  <c r="I25" i="4"/>
  <c r="Q23" i="4"/>
  <c r="M23" i="4"/>
  <c r="I23" i="4"/>
  <c r="Q22" i="4"/>
  <c r="M22" i="4"/>
  <c r="I22" i="4"/>
  <c r="Q21" i="4"/>
  <c r="M21" i="4"/>
  <c r="I21" i="4"/>
  <c r="Q20" i="4"/>
  <c r="M20" i="4"/>
  <c r="I20" i="4"/>
  <c r="Q19" i="4"/>
  <c r="M19" i="4"/>
  <c r="I19" i="4"/>
  <c r="Q18" i="4"/>
  <c r="M18" i="4"/>
  <c r="I18" i="4"/>
  <c r="Q16" i="4"/>
  <c r="M16" i="4"/>
  <c r="I16" i="4"/>
  <c r="Q15" i="4"/>
  <c r="M15" i="4"/>
  <c r="I15" i="4"/>
  <c r="Q14" i="4"/>
  <c r="M14" i="4"/>
  <c r="I14" i="4"/>
  <c r="Q13" i="4"/>
  <c r="M13" i="4"/>
  <c r="I13" i="4"/>
  <c r="Q12" i="4"/>
  <c r="M12" i="4"/>
  <c r="I12" i="4"/>
  <c r="Q11" i="4"/>
  <c r="M11" i="4"/>
  <c r="I11" i="4"/>
  <c r="Q9" i="4"/>
  <c r="M9" i="4"/>
  <c r="I9" i="4"/>
  <c r="Q8" i="4"/>
  <c r="M8" i="4"/>
  <c r="I8" i="4"/>
  <c r="Q7" i="4"/>
  <c r="M7" i="4"/>
  <c r="I7" i="4"/>
  <c r="Q6" i="4"/>
  <c r="M6" i="4"/>
  <c r="I6" i="4"/>
  <c r="Q5" i="4"/>
  <c r="M5" i="4"/>
  <c r="I5" i="4"/>
  <c r="Q4" i="4"/>
  <c r="M4" i="4"/>
  <c r="I4" i="4"/>
</calcChain>
</file>

<file path=xl/sharedStrings.xml><?xml version="1.0" encoding="utf-8"?>
<sst xmlns="http://schemas.openxmlformats.org/spreadsheetml/2006/main" count="152" uniqueCount="41">
  <si>
    <t>neuron density of slice culture CA3  (cells/mm2)</t>
    <phoneticPr fontId="1"/>
  </si>
  <si>
    <t>DIV8</t>
    <phoneticPr fontId="1"/>
  </si>
  <si>
    <t>DIV11</t>
    <phoneticPr fontId="1"/>
  </si>
  <si>
    <t>DIV15</t>
    <phoneticPr fontId="1"/>
  </si>
  <si>
    <t>Count</t>
    <phoneticPr fontId="1"/>
  </si>
  <si>
    <t>density</t>
    <phoneticPr fontId="1"/>
  </si>
  <si>
    <t>ctrl</t>
    <phoneticPr fontId="1"/>
  </si>
  <si>
    <t>KA</t>
    <phoneticPr fontId="1"/>
  </si>
  <si>
    <t>area</t>
    <phoneticPr fontId="1"/>
  </si>
  <si>
    <t>microglia density of slice culture CA3  (cells/mm2)</t>
    <phoneticPr fontId="1"/>
  </si>
  <si>
    <t>Fig. 1 E</t>
    <phoneticPr fontId="1"/>
  </si>
  <si>
    <t>Fig. 1 F</t>
    <phoneticPr fontId="1"/>
  </si>
  <si>
    <t>Fig. 2 C</t>
    <phoneticPr fontId="1"/>
  </si>
  <si>
    <t>microglia density of slice culture in CA3 (cells/mm2)</t>
    <phoneticPr fontId="1"/>
  </si>
  <si>
    <t>DIV8</t>
    <phoneticPr fontId="1"/>
  </si>
  <si>
    <t>DIV11</t>
    <phoneticPr fontId="1"/>
  </si>
  <si>
    <t>DIV15</t>
    <phoneticPr fontId="1"/>
  </si>
  <si>
    <t>Area</t>
    <phoneticPr fontId="1"/>
  </si>
  <si>
    <t>count</t>
    <phoneticPr fontId="1"/>
  </si>
  <si>
    <t>density</t>
    <phoneticPr fontId="1"/>
  </si>
  <si>
    <t>Count</t>
    <phoneticPr fontId="1"/>
  </si>
  <si>
    <t>Count</t>
    <phoneticPr fontId="1"/>
  </si>
  <si>
    <t>density</t>
    <phoneticPr fontId="1"/>
  </si>
  <si>
    <t>ctrl-Saline</t>
    <phoneticPr fontId="1"/>
  </si>
  <si>
    <t>ctrl-KA</t>
    <phoneticPr fontId="1"/>
  </si>
  <si>
    <t>ctrl-KA</t>
    <phoneticPr fontId="1"/>
  </si>
  <si>
    <t>clophosome-Saline</t>
    <phoneticPr fontId="1"/>
  </si>
  <si>
    <t>clophosome-KA</t>
    <phoneticPr fontId="1"/>
  </si>
  <si>
    <t>Fig. 2 D</t>
    <phoneticPr fontId="1"/>
  </si>
  <si>
    <t>neuron density of slice culture CA3 (cells/mm2)</t>
    <phoneticPr fontId="1"/>
  </si>
  <si>
    <t>DIV15</t>
    <phoneticPr fontId="1"/>
  </si>
  <si>
    <t>Area</t>
    <phoneticPr fontId="1"/>
  </si>
  <si>
    <t>count</t>
    <phoneticPr fontId="1"/>
  </si>
  <si>
    <t>clophosome-Saline</t>
    <phoneticPr fontId="1"/>
  </si>
  <si>
    <t>Fig. 2 E</t>
    <phoneticPr fontId="1"/>
  </si>
  <si>
    <t>density</t>
    <phoneticPr fontId="1"/>
  </si>
  <si>
    <t>PLX3397-Saline</t>
    <phoneticPr fontId="1"/>
  </si>
  <si>
    <t>PLX3397-KA</t>
    <phoneticPr fontId="1"/>
  </si>
  <si>
    <t>Fig. 2 F</t>
    <phoneticPr fontId="1"/>
  </si>
  <si>
    <t>neuron density of slice culture CA3 (cells/mm2)</t>
    <phoneticPr fontId="1"/>
  </si>
  <si>
    <t>DIV11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5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3"/>
      <charset val="128"/>
      <scheme val="minor"/>
    </font>
    <font>
      <b/>
      <sz val="11"/>
      <color theme="1"/>
      <name val="游ゴシック"/>
      <family val="3"/>
      <charset val="128"/>
      <scheme val="minor"/>
    </font>
    <font>
      <sz val="11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31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thin">
        <color indexed="64"/>
      </top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46">
    <xf numFmtId="0" fontId="0" fillId="0" borderId="0" xfId="0">
      <alignment vertical="center"/>
    </xf>
    <xf numFmtId="0" fontId="0" fillId="0" borderId="1" xfId="0" applyBorder="1">
      <alignment vertical="center"/>
    </xf>
    <xf numFmtId="0" fontId="0" fillId="0" borderId="2" xfId="0" applyBorder="1">
      <alignment vertical="center"/>
    </xf>
    <xf numFmtId="0" fontId="0" fillId="0" borderId="5" xfId="0" applyBorder="1">
      <alignment vertical="center"/>
    </xf>
    <xf numFmtId="0" fontId="2" fillId="0" borderId="0" xfId="0" applyFont="1">
      <alignment vertical="center"/>
    </xf>
    <xf numFmtId="0" fontId="0" fillId="0" borderId="7" xfId="0" applyBorder="1">
      <alignment vertical="center"/>
    </xf>
    <xf numFmtId="0" fontId="0" fillId="0" borderId="8" xfId="0" applyBorder="1">
      <alignment vertical="center"/>
    </xf>
    <xf numFmtId="0" fontId="0" fillId="0" borderId="9" xfId="0" applyBorder="1">
      <alignment vertical="center"/>
    </xf>
    <xf numFmtId="0" fontId="0" fillId="0" borderId="10" xfId="0" applyBorder="1">
      <alignment vertical="center"/>
    </xf>
    <xf numFmtId="0" fontId="0" fillId="0" borderId="11" xfId="0" applyBorder="1">
      <alignment vertical="center"/>
    </xf>
    <xf numFmtId="0" fontId="0" fillId="0" borderId="13" xfId="0" applyBorder="1">
      <alignment vertical="center"/>
    </xf>
    <xf numFmtId="0" fontId="0" fillId="0" borderId="14" xfId="0" applyBorder="1">
      <alignment vertical="center"/>
    </xf>
    <xf numFmtId="0" fontId="0" fillId="0" borderId="16" xfId="0" applyBorder="1">
      <alignment vertical="center"/>
    </xf>
    <xf numFmtId="0" fontId="0" fillId="0" borderId="17" xfId="0" applyBorder="1">
      <alignment vertical="center"/>
    </xf>
    <xf numFmtId="0" fontId="0" fillId="0" borderId="19" xfId="0" applyBorder="1">
      <alignment vertical="center"/>
    </xf>
    <xf numFmtId="0" fontId="0" fillId="0" borderId="20" xfId="0" applyBorder="1">
      <alignment vertical="center"/>
    </xf>
    <xf numFmtId="0" fontId="0" fillId="0" borderId="21" xfId="0" applyBorder="1">
      <alignment vertical="center"/>
    </xf>
    <xf numFmtId="0" fontId="0" fillId="0" borderId="0" xfId="0" applyBorder="1">
      <alignment vertical="center"/>
    </xf>
    <xf numFmtId="0" fontId="0" fillId="0" borderId="0" xfId="0" applyBorder="1" applyAlignment="1">
      <alignment horizontal="center" vertical="center"/>
    </xf>
    <xf numFmtId="0" fontId="0" fillId="0" borderId="22" xfId="0" applyBorder="1">
      <alignment vertical="center"/>
    </xf>
    <xf numFmtId="0" fontId="0" fillId="0" borderId="23" xfId="0" applyBorder="1">
      <alignment vertical="center"/>
    </xf>
    <xf numFmtId="0" fontId="3" fillId="0" borderId="0" xfId="0" applyFont="1">
      <alignment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0" fillId="0" borderId="4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2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0" fillId="0" borderId="24" xfId="0" applyBorder="1" applyAlignment="1">
      <alignment horizontal="center" vertical="center"/>
    </xf>
    <xf numFmtId="0" fontId="0" fillId="0" borderId="25" xfId="0" applyBorder="1" applyAlignment="1">
      <alignment horizontal="center" vertical="center"/>
    </xf>
    <xf numFmtId="0" fontId="0" fillId="0" borderId="26" xfId="0" applyBorder="1" applyAlignment="1">
      <alignment horizontal="center" vertical="center"/>
    </xf>
    <xf numFmtId="0" fontId="0" fillId="0" borderId="27" xfId="0" applyBorder="1">
      <alignment vertical="center"/>
    </xf>
    <xf numFmtId="0" fontId="4" fillId="0" borderId="13" xfId="0" applyFont="1" applyBorder="1">
      <alignment vertical="center"/>
    </xf>
    <xf numFmtId="0" fontId="4" fillId="0" borderId="11" xfId="0" applyFont="1" applyBorder="1">
      <alignment vertical="center"/>
    </xf>
    <xf numFmtId="0" fontId="4" fillId="0" borderId="20" xfId="0" applyFont="1" applyBorder="1">
      <alignment vertical="center"/>
    </xf>
    <xf numFmtId="0" fontId="4" fillId="0" borderId="0" xfId="0" applyFont="1">
      <alignment vertical="center"/>
    </xf>
    <xf numFmtId="0" fontId="0" fillId="0" borderId="25" xfId="0" applyBorder="1">
      <alignment vertical="center"/>
    </xf>
    <xf numFmtId="0" fontId="0" fillId="0" borderId="28" xfId="0" applyBorder="1">
      <alignment vertical="center"/>
    </xf>
    <xf numFmtId="0" fontId="0" fillId="0" borderId="22" xfId="0" applyBorder="1" applyAlignment="1">
      <alignment horizontal="center" vertical="center"/>
    </xf>
    <xf numFmtId="0" fontId="0" fillId="0" borderId="27" xfId="0" applyBorder="1" applyAlignment="1">
      <alignment horizontal="center" vertical="center"/>
    </xf>
    <xf numFmtId="0" fontId="0" fillId="0" borderId="29" xfId="0" applyBorder="1" applyAlignment="1">
      <alignment horizontal="center" vertical="center"/>
    </xf>
    <xf numFmtId="0" fontId="0" fillId="0" borderId="30" xfId="0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61"/>
  <sheetViews>
    <sheetView topLeftCell="A25" zoomScale="55" zoomScaleNormal="55" workbookViewId="0">
      <selection activeCell="X42" sqref="X42"/>
    </sheetView>
  </sheetViews>
  <sheetFormatPr defaultRowHeight="18" x14ac:dyDescent="0.55000000000000004"/>
  <cols>
    <col min="12" max="12" width="0.83203125" customWidth="1"/>
    <col min="16" max="16" width="1" customWidth="1"/>
    <col min="24" max="24" width="13" bestFit="1" customWidth="1"/>
  </cols>
  <sheetData>
    <row r="2" spans="1:19" ht="18.5" thickBot="1" x14ac:dyDescent="0.6">
      <c r="B2" s="21" t="s">
        <v>10</v>
      </c>
    </row>
    <row r="3" spans="1:19" ht="18.5" thickBot="1" x14ac:dyDescent="0.6">
      <c r="A3" s="4"/>
      <c r="B3" t="s">
        <v>0</v>
      </c>
      <c r="H3" s="2"/>
      <c r="I3" s="26" t="s">
        <v>1</v>
      </c>
      <c r="J3" s="26"/>
      <c r="K3" s="27"/>
      <c r="L3" s="3"/>
      <c r="M3" s="25" t="s">
        <v>2</v>
      </c>
      <c r="N3" s="26"/>
      <c r="O3" s="27"/>
      <c r="P3" s="3"/>
      <c r="Q3" s="25" t="s">
        <v>3</v>
      </c>
      <c r="R3" s="26"/>
      <c r="S3" s="27"/>
    </row>
    <row r="4" spans="1:19" ht="18.5" thickBot="1" x14ac:dyDescent="0.6">
      <c r="B4" s="5"/>
      <c r="C4" s="6" t="s">
        <v>1</v>
      </c>
      <c r="D4" s="7" t="s">
        <v>2</v>
      </c>
      <c r="E4" s="7" t="s">
        <v>3</v>
      </c>
      <c r="H4" s="8"/>
      <c r="I4" s="19" t="s">
        <v>4</v>
      </c>
      <c r="J4" s="19" t="s">
        <v>8</v>
      </c>
      <c r="K4" s="19" t="s">
        <v>5</v>
      </c>
      <c r="M4" s="19" t="s">
        <v>4</v>
      </c>
      <c r="N4" s="19" t="s">
        <v>8</v>
      </c>
      <c r="O4" s="19" t="s">
        <v>5</v>
      </c>
      <c r="Q4" s="19" t="s">
        <v>4</v>
      </c>
      <c r="R4" s="19" t="s">
        <v>8</v>
      </c>
      <c r="S4" s="19" t="s">
        <v>5</v>
      </c>
    </row>
    <row r="5" spans="1:19" x14ac:dyDescent="0.55000000000000004">
      <c r="B5" s="28" t="s">
        <v>6</v>
      </c>
      <c r="C5" s="9">
        <v>3746.6122493881803</v>
      </c>
      <c r="D5" s="9">
        <v>3691.499283339967</v>
      </c>
      <c r="E5" s="9">
        <v>3768.204194463453</v>
      </c>
      <c r="G5" s="17"/>
      <c r="H5" s="29" t="s">
        <v>6</v>
      </c>
      <c r="I5" s="1">
        <v>91</v>
      </c>
      <c r="J5" s="10">
        <v>24288.609</v>
      </c>
      <c r="K5" s="11">
        <v>3746.6122493881803</v>
      </c>
      <c r="L5" s="20"/>
      <c r="M5" s="1">
        <v>87</v>
      </c>
      <c r="N5" s="10">
        <v>23567.66</v>
      </c>
      <c r="O5" s="11">
        <v>3691.499283339967</v>
      </c>
      <c r="P5" s="20"/>
      <c r="Q5" s="1">
        <v>110</v>
      </c>
      <c r="R5" s="10">
        <v>29191.624</v>
      </c>
      <c r="S5" s="11">
        <v>3768.204194463453</v>
      </c>
    </row>
    <row r="6" spans="1:19" x14ac:dyDescent="0.55000000000000004">
      <c r="B6" s="28"/>
      <c r="C6" s="9">
        <v>3755.4614497287735</v>
      </c>
      <c r="D6" s="9">
        <v>3715.4320215690964</v>
      </c>
      <c r="E6" s="9">
        <v>4485.8199689345165</v>
      </c>
      <c r="G6" s="17"/>
      <c r="H6" s="30"/>
      <c r="I6" s="12">
        <v>94</v>
      </c>
      <c r="J6" s="9">
        <v>25030.213</v>
      </c>
      <c r="K6" s="13">
        <v>3755.4614497287735</v>
      </c>
      <c r="L6" s="20"/>
      <c r="M6" s="12">
        <v>88</v>
      </c>
      <c r="N6" s="9">
        <v>23684.998</v>
      </c>
      <c r="O6" s="13">
        <v>3715.4320215690964</v>
      </c>
      <c r="P6" s="20"/>
      <c r="Q6" s="12">
        <v>95</v>
      </c>
      <c r="R6" s="9">
        <v>21177.845000000001</v>
      </c>
      <c r="S6" s="13">
        <v>4485.8199689345165</v>
      </c>
    </row>
    <row r="7" spans="1:19" x14ac:dyDescent="0.55000000000000004">
      <c r="B7" s="28"/>
      <c r="C7" s="9">
        <v>3543.6620171432019</v>
      </c>
      <c r="D7" s="9">
        <v>3793.2140516267591</v>
      </c>
      <c r="E7" s="9">
        <v>3161.7512050968899</v>
      </c>
      <c r="G7" s="17"/>
      <c r="H7" s="30"/>
      <c r="I7" s="12">
        <v>89</v>
      </c>
      <c r="J7" s="9">
        <v>25115.261999999999</v>
      </c>
      <c r="K7" s="13">
        <v>3543.6620171432019</v>
      </c>
      <c r="L7" s="20"/>
      <c r="M7" s="12">
        <v>102</v>
      </c>
      <c r="N7" s="9">
        <v>26890.125</v>
      </c>
      <c r="O7" s="13">
        <v>3793.2140516267591</v>
      </c>
      <c r="P7" s="20"/>
      <c r="Q7" s="12">
        <v>69</v>
      </c>
      <c r="R7" s="9">
        <v>21823.348999999998</v>
      </c>
      <c r="S7" s="13">
        <v>3161.7512050968899</v>
      </c>
    </row>
    <row r="8" spans="1:19" x14ac:dyDescent="0.55000000000000004">
      <c r="B8" s="28"/>
      <c r="C8" s="9">
        <v>3739.1418825177202</v>
      </c>
      <c r="D8" s="9">
        <v>3391.8462515368183</v>
      </c>
      <c r="E8" s="9">
        <v>3113.4096346559309</v>
      </c>
      <c r="G8" s="17"/>
      <c r="H8" s="30"/>
      <c r="I8" s="12">
        <v>72</v>
      </c>
      <c r="J8" s="9">
        <v>19255.755000000001</v>
      </c>
      <c r="K8" s="13">
        <v>3739.1418825177202</v>
      </c>
      <c r="L8" s="20"/>
      <c r="M8" s="12">
        <v>57</v>
      </c>
      <c r="N8" s="9">
        <v>16805.007000000001</v>
      </c>
      <c r="O8" s="13">
        <v>3391.8462515368183</v>
      </c>
      <c r="P8" s="20"/>
      <c r="Q8" s="12">
        <v>92</v>
      </c>
      <c r="R8" s="9">
        <v>29549.597000000002</v>
      </c>
      <c r="S8" s="13">
        <v>3113.4096346559309</v>
      </c>
    </row>
    <row r="9" spans="1:19" x14ac:dyDescent="0.55000000000000004">
      <c r="B9" s="28"/>
      <c r="C9" s="9">
        <v>4052.3352044110202</v>
      </c>
      <c r="D9" s="9">
        <v>3687.5616487414009</v>
      </c>
      <c r="E9" s="9">
        <v>4088.2934503146516</v>
      </c>
      <c r="G9" s="17"/>
      <c r="H9" s="30"/>
      <c r="I9" s="12">
        <v>92</v>
      </c>
      <c r="J9" s="9">
        <v>22702.958999999999</v>
      </c>
      <c r="K9" s="13">
        <v>4052.3352044110202</v>
      </c>
      <c r="L9" s="20"/>
      <c r="M9" s="12">
        <v>86</v>
      </c>
      <c r="N9" s="9">
        <v>23321.644</v>
      </c>
      <c r="O9" s="13">
        <v>3687.5616487414009</v>
      </c>
      <c r="P9" s="20"/>
      <c r="Q9" s="12">
        <v>135</v>
      </c>
      <c r="R9" s="9">
        <v>33021.112999999998</v>
      </c>
      <c r="S9" s="13">
        <v>4088.2934503146516</v>
      </c>
    </row>
    <row r="10" spans="1:19" x14ac:dyDescent="0.55000000000000004">
      <c r="B10" s="28"/>
      <c r="C10" s="9">
        <v>3331.5962760527359</v>
      </c>
      <c r="D10" s="9">
        <v>3470.352461215512</v>
      </c>
      <c r="E10" s="9">
        <v>3472.6830856024949</v>
      </c>
      <c r="G10" s="17"/>
      <c r="H10" s="30"/>
      <c r="I10" s="12">
        <v>72</v>
      </c>
      <c r="J10" s="9">
        <v>21611.261999999999</v>
      </c>
      <c r="K10" s="13">
        <v>3331.5962760527359</v>
      </c>
      <c r="L10" s="20"/>
      <c r="M10" s="12">
        <v>71</v>
      </c>
      <c r="N10" s="9">
        <v>20459.017</v>
      </c>
      <c r="O10" s="13">
        <v>3470.352461215512</v>
      </c>
      <c r="P10" s="20"/>
      <c r="Q10" s="12">
        <v>77</v>
      </c>
      <c r="R10" s="9">
        <v>22173.057000000001</v>
      </c>
      <c r="S10" s="13">
        <v>3472.6830856024949</v>
      </c>
    </row>
    <row r="11" spans="1:19" x14ac:dyDescent="0.55000000000000004">
      <c r="B11" s="28"/>
      <c r="C11" s="9">
        <v>4771.9306956403461</v>
      </c>
      <c r="D11" s="9">
        <v>3630.7230913113735</v>
      </c>
      <c r="E11" s="9">
        <v>3609.1203147062688</v>
      </c>
      <c r="G11" s="17"/>
      <c r="H11" s="30"/>
      <c r="I11" s="12">
        <v>163</v>
      </c>
      <c r="J11" s="9">
        <v>34158.082000000002</v>
      </c>
      <c r="K11" s="13">
        <v>4771.9306956403461</v>
      </c>
      <c r="L11" s="20"/>
      <c r="M11" s="12">
        <v>83</v>
      </c>
      <c r="N11" s="9">
        <v>22860.46</v>
      </c>
      <c r="O11" s="13">
        <v>3630.7230913113735</v>
      </c>
      <c r="P11" s="20"/>
      <c r="Q11" s="12">
        <v>64</v>
      </c>
      <c r="R11" s="9">
        <v>17732.852999999999</v>
      </c>
      <c r="S11" s="13">
        <v>3609.1203147062688</v>
      </c>
    </row>
    <row r="12" spans="1:19" x14ac:dyDescent="0.55000000000000004">
      <c r="B12" s="28"/>
      <c r="C12" s="9">
        <v>4221.8336188115991</v>
      </c>
      <c r="D12" s="9">
        <v>3470.4812735570335</v>
      </c>
      <c r="E12" s="9">
        <v>3142.6032429622778</v>
      </c>
      <c r="G12" s="17"/>
      <c r="H12" s="30"/>
      <c r="I12" s="12">
        <v>106</v>
      </c>
      <c r="J12" s="9">
        <v>25107.574000000001</v>
      </c>
      <c r="K12" s="13">
        <v>4221.8336188115991</v>
      </c>
      <c r="L12" s="20"/>
      <c r="M12" s="12">
        <v>76</v>
      </c>
      <c r="N12" s="9">
        <v>21898.98</v>
      </c>
      <c r="O12" s="13">
        <v>3470.4812735570335</v>
      </c>
      <c r="P12" s="20"/>
      <c r="Q12" s="12">
        <v>80</v>
      </c>
      <c r="R12" s="9">
        <v>25456.601999999999</v>
      </c>
      <c r="S12" s="13">
        <v>3142.6032429622778</v>
      </c>
    </row>
    <row r="13" spans="1:19" x14ac:dyDescent="0.55000000000000004">
      <c r="B13" s="28"/>
      <c r="C13" s="9">
        <v>4289.9178240353376</v>
      </c>
      <c r="D13" s="9">
        <v>3195.5099499996218</v>
      </c>
      <c r="E13" s="9">
        <v>3810.0716959238725</v>
      </c>
      <c r="G13" s="17"/>
      <c r="H13" s="30"/>
      <c r="I13" s="12">
        <v>116</v>
      </c>
      <c r="J13" s="9">
        <v>27040.145</v>
      </c>
      <c r="K13" s="13">
        <v>4289.9178240353376</v>
      </c>
      <c r="L13" s="20"/>
      <c r="M13" s="12">
        <v>82</v>
      </c>
      <c r="N13" s="9">
        <v>25661.006000000001</v>
      </c>
      <c r="O13" s="13">
        <v>3195.5099499996218</v>
      </c>
      <c r="P13" s="20"/>
      <c r="Q13" s="12">
        <v>95</v>
      </c>
      <c r="R13" s="9">
        <v>24933.914000000001</v>
      </c>
      <c r="S13" s="13">
        <v>3810.0716959238725</v>
      </c>
    </row>
    <row r="14" spans="1:19" ht="18.5" thickBot="1" x14ac:dyDescent="0.6">
      <c r="B14" s="28"/>
      <c r="C14" s="9"/>
      <c r="D14" s="9">
        <v>4079.0663901546282</v>
      </c>
      <c r="E14" s="9"/>
      <c r="G14" s="17"/>
      <c r="H14" s="31"/>
      <c r="I14" s="14"/>
      <c r="J14" s="15"/>
      <c r="K14" s="16"/>
      <c r="L14" s="20"/>
      <c r="M14" s="14">
        <v>95</v>
      </c>
      <c r="N14" s="15">
        <v>23289.643</v>
      </c>
      <c r="O14" s="16">
        <v>4079.0663901546282</v>
      </c>
      <c r="P14" s="20"/>
      <c r="Q14" s="14"/>
      <c r="R14" s="15"/>
      <c r="S14" s="16"/>
    </row>
    <row r="15" spans="1:19" ht="18.5" thickBot="1" x14ac:dyDescent="0.6">
      <c r="B15" s="18"/>
      <c r="C15" s="17"/>
      <c r="D15" s="17"/>
      <c r="E15" s="17"/>
      <c r="G15" s="17"/>
      <c r="H15" s="18"/>
      <c r="I15" s="17"/>
      <c r="J15" s="17"/>
      <c r="K15" s="17"/>
      <c r="M15" s="17"/>
      <c r="N15" s="17"/>
      <c r="O15" s="17"/>
      <c r="Q15" s="17"/>
      <c r="R15" s="17"/>
      <c r="S15" s="17"/>
    </row>
    <row r="16" spans="1:19" ht="18.5" thickBot="1" x14ac:dyDescent="0.6">
      <c r="C16" s="6" t="s">
        <v>1</v>
      </c>
      <c r="D16" s="7" t="s">
        <v>2</v>
      </c>
      <c r="E16" s="7" t="s">
        <v>3</v>
      </c>
      <c r="G16" s="17"/>
      <c r="I16" s="26" t="s">
        <v>1</v>
      </c>
      <c r="J16" s="26"/>
      <c r="K16" s="27"/>
      <c r="L16" s="3"/>
      <c r="M16" s="25" t="s">
        <v>2</v>
      </c>
      <c r="N16" s="26"/>
      <c r="O16" s="27"/>
      <c r="P16" s="3"/>
      <c r="Q16" s="25" t="s">
        <v>3</v>
      </c>
      <c r="R16" s="26"/>
      <c r="S16" s="27"/>
    </row>
    <row r="17" spans="2:21" x14ac:dyDescent="0.55000000000000004">
      <c r="B17" s="28" t="s">
        <v>7</v>
      </c>
      <c r="C17" s="9">
        <v>2753.2928167400205</v>
      </c>
      <c r="D17" s="9">
        <v>1326.776145470234</v>
      </c>
      <c r="E17" s="9">
        <v>999.26753689545569</v>
      </c>
      <c r="G17" s="17"/>
      <c r="H17" s="29" t="s">
        <v>7</v>
      </c>
      <c r="I17" s="1">
        <v>51</v>
      </c>
      <c r="J17" s="10">
        <v>18523.275000000001</v>
      </c>
      <c r="K17" s="11">
        <v>2753.2928167400205</v>
      </c>
      <c r="M17" s="1">
        <v>34</v>
      </c>
      <c r="N17" s="10">
        <v>25626.026000000002</v>
      </c>
      <c r="O17" s="11">
        <v>1326.776145470234</v>
      </c>
      <c r="Q17" s="1">
        <v>22</v>
      </c>
      <c r="R17" s="10">
        <v>22016.126</v>
      </c>
      <c r="S17" s="11">
        <v>999.26753689545569</v>
      </c>
    </row>
    <row r="18" spans="2:21" x14ac:dyDescent="0.55000000000000004">
      <c r="B18" s="28"/>
      <c r="C18" s="9">
        <v>2442.419265130497</v>
      </c>
      <c r="D18" s="9">
        <v>1856.4322471644207</v>
      </c>
      <c r="E18" s="9">
        <v>960.04647323146048</v>
      </c>
      <c r="G18" s="17"/>
      <c r="H18" s="30"/>
      <c r="I18" s="12">
        <v>61</v>
      </c>
      <c r="J18" s="9">
        <v>24975.237000000001</v>
      </c>
      <c r="K18" s="13">
        <v>2442.419265130497</v>
      </c>
      <c r="M18" s="12">
        <v>46</v>
      </c>
      <c r="N18" s="9">
        <v>24778.712</v>
      </c>
      <c r="O18" s="13">
        <v>1856.4322471644207</v>
      </c>
      <c r="Q18" s="12">
        <v>33</v>
      </c>
      <c r="R18" s="9">
        <v>34373.336000000003</v>
      </c>
      <c r="S18" s="13">
        <v>960.04647323146048</v>
      </c>
    </row>
    <row r="19" spans="2:21" x14ac:dyDescent="0.55000000000000004">
      <c r="B19" s="28"/>
      <c r="C19" s="9">
        <v>2630.2249006679126</v>
      </c>
      <c r="D19" s="9">
        <v>1225.8786485213277</v>
      </c>
      <c r="E19" s="9">
        <v>627.92803332508265</v>
      </c>
      <c r="G19" s="17"/>
      <c r="H19" s="30"/>
      <c r="I19" s="12">
        <v>48</v>
      </c>
      <c r="J19" s="9">
        <v>18249.39</v>
      </c>
      <c r="K19" s="13">
        <v>2630.2249006679126</v>
      </c>
      <c r="M19" s="12">
        <v>28</v>
      </c>
      <c r="N19" s="9">
        <v>22840.76</v>
      </c>
      <c r="O19" s="13">
        <v>1225.8786485213277</v>
      </c>
      <c r="Q19" s="12">
        <v>16</v>
      </c>
      <c r="R19" s="9">
        <v>25480.627</v>
      </c>
      <c r="S19" s="13">
        <v>627.92803332508265</v>
      </c>
    </row>
    <row r="20" spans="2:21" x14ac:dyDescent="0.55000000000000004">
      <c r="B20" s="28"/>
      <c r="C20" s="9">
        <v>2056.2665969123318</v>
      </c>
      <c r="D20" s="9">
        <v>2180.2108008600239</v>
      </c>
      <c r="E20" s="9">
        <v>1095.8821709925041</v>
      </c>
      <c r="G20" s="17"/>
      <c r="H20" s="30"/>
      <c r="I20" s="12">
        <v>57</v>
      </c>
      <c r="J20" s="9">
        <v>27720.141</v>
      </c>
      <c r="K20" s="13">
        <v>2056.2665969123318</v>
      </c>
      <c r="M20" s="12">
        <v>41</v>
      </c>
      <c r="N20" s="9">
        <v>18805.521000000001</v>
      </c>
      <c r="O20" s="13">
        <v>2180.2108008600239</v>
      </c>
      <c r="Q20" s="12">
        <v>36</v>
      </c>
      <c r="R20" s="9">
        <v>32850.247000000003</v>
      </c>
      <c r="S20" s="13">
        <v>1095.8821709925041</v>
      </c>
    </row>
    <row r="21" spans="2:21" x14ac:dyDescent="0.55000000000000004">
      <c r="B21" s="28"/>
      <c r="C21" s="9">
        <v>2329.7795652438294</v>
      </c>
      <c r="D21" s="9">
        <v>1921.2319548288642</v>
      </c>
      <c r="E21" s="9">
        <v>802.93254756966439</v>
      </c>
      <c r="H21" s="30"/>
      <c r="I21" s="12">
        <v>70</v>
      </c>
      <c r="J21" s="9">
        <v>30045.760999999999</v>
      </c>
      <c r="K21" s="13">
        <v>2329.7795652438294</v>
      </c>
      <c r="M21" s="12">
        <v>53</v>
      </c>
      <c r="N21" s="9">
        <v>27586.466</v>
      </c>
      <c r="O21" s="13">
        <v>1921.2319548288642</v>
      </c>
      <c r="Q21" s="12">
        <v>27</v>
      </c>
      <c r="R21" s="9">
        <v>33626.735000000001</v>
      </c>
      <c r="S21" s="13">
        <v>802.93254756966439</v>
      </c>
    </row>
    <row r="22" spans="2:21" x14ac:dyDescent="0.55000000000000004">
      <c r="B22" s="28"/>
      <c r="C22" s="9">
        <v>2029.8987085265139</v>
      </c>
      <c r="D22" s="9">
        <v>892.33598279040825</v>
      </c>
      <c r="E22" s="9">
        <v>950.1303332487131</v>
      </c>
      <c r="H22" s="30"/>
      <c r="I22" s="12">
        <v>43</v>
      </c>
      <c r="J22" s="9">
        <v>21183.323</v>
      </c>
      <c r="K22" s="13">
        <v>2029.8987085265139</v>
      </c>
      <c r="M22" s="12">
        <v>24</v>
      </c>
      <c r="N22" s="9">
        <v>26895.699000000001</v>
      </c>
      <c r="O22" s="13">
        <v>892.33598279040825</v>
      </c>
      <c r="Q22" s="12">
        <v>27</v>
      </c>
      <c r="R22" s="9">
        <v>28417.153999999999</v>
      </c>
      <c r="S22" s="13">
        <v>950.1303332487131</v>
      </c>
    </row>
    <row r="23" spans="2:21" x14ac:dyDescent="0.55000000000000004">
      <c r="B23" s="28"/>
      <c r="C23" s="9">
        <v>2229.1976594100092</v>
      </c>
      <c r="D23" s="9">
        <v>1534.9314265641447</v>
      </c>
      <c r="E23" s="9">
        <v>668.53255413373529</v>
      </c>
      <c r="H23" s="30"/>
      <c r="I23" s="12">
        <v>66</v>
      </c>
      <c r="J23" s="9">
        <v>29607.064999999999</v>
      </c>
      <c r="K23" s="13">
        <v>2229.1976594100092</v>
      </c>
      <c r="M23" s="12">
        <v>41</v>
      </c>
      <c r="N23" s="9">
        <v>26711.291000000001</v>
      </c>
      <c r="O23" s="13">
        <v>1534.9314265641447</v>
      </c>
      <c r="Q23" s="12">
        <v>17</v>
      </c>
      <c r="R23" s="9">
        <v>25428.829000000002</v>
      </c>
      <c r="S23" s="13">
        <v>668.53255413373529</v>
      </c>
    </row>
    <row r="24" spans="2:21" x14ac:dyDescent="0.55000000000000004">
      <c r="B24" s="28"/>
      <c r="C24" s="9">
        <v>1915.2500922170118</v>
      </c>
      <c r="D24" s="9">
        <v>1338.9307549500593</v>
      </c>
      <c r="E24" s="9">
        <v>973.05649383068555</v>
      </c>
      <c r="H24" s="30"/>
      <c r="I24" s="12">
        <v>42</v>
      </c>
      <c r="J24" s="9">
        <v>21929.251</v>
      </c>
      <c r="K24" s="13">
        <v>1915.2500922170118</v>
      </c>
      <c r="M24" s="12">
        <v>31</v>
      </c>
      <c r="N24" s="9">
        <v>23152.803</v>
      </c>
      <c r="O24" s="13">
        <v>1338.9307549500593</v>
      </c>
      <c r="Q24" s="12">
        <v>25</v>
      </c>
      <c r="R24" s="9">
        <v>25692.239000000001</v>
      </c>
      <c r="S24" s="13">
        <v>973.05649383068555</v>
      </c>
    </row>
    <row r="25" spans="2:21" x14ac:dyDescent="0.55000000000000004">
      <c r="B25" s="28"/>
      <c r="C25" s="9">
        <v>2059.7108493839805</v>
      </c>
      <c r="D25" s="9">
        <v>1434.3192923833583</v>
      </c>
      <c r="E25" s="9">
        <v>1201.5196018911649</v>
      </c>
      <c r="H25" s="30"/>
      <c r="I25" s="12">
        <v>49</v>
      </c>
      <c r="J25" s="9">
        <v>23789.746999999999</v>
      </c>
      <c r="K25" s="13">
        <v>2059.7108493839805</v>
      </c>
      <c r="M25" s="12">
        <v>36</v>
      </c>
      <c r="N25" s="9">
        <v>25099.013999999999</v>
      </c>
      <c r="O25" s="13">
        <v>1434.3192923833583</v>
      </c>
      <c r="Q25" s="12">
        <v>36</v>
      </c>
      <c r="R25" s="9">
        <v>29962.058000000001</v>
      </c>
      <c r="S25" s="13">
        <v>1201.5196018911649</v>
      </c>
    </row>
    <row r="26" spans="2:21" x14ac:dyDescent="0.55000000000000004">
      <c r="B26" s="28"/>
      <c r="C26" s="9">
        <v>1910.8115629040674</v>
      </c>
      <c r="D26" s="9">
        <v>1267.2715129962046</v>
      </c>
      <c r="E26" s="9">
        <v>536.20595306037001</v>
      </c>
      <c r="H26" s="30"/>
      <c r="I26" s="12">
        <v>38</v>
      </c>
      <c r="J26" s="9">
        <v>19886.838</v>
      </c>
      <c r="K26" s="13">
        <v>1910.8115629040674</v>
      </c>
      <c r="M26" s="12">
        <v>34</v>
      </c>
      <c r="N26" s="9">
        <v>26829.294000000002</v>
      </c>
      <c r="O26" s="13">
        <v>1267.2715129962046</v>
      </c>
      <c r="Q26" s="12">
        <v>20</v>
      </c>
      <c r="R26" s="9">
        <v>37299.101000000002</v>
      </c>
      <c r="S26" s="13">
        <v>536.20595306037001</v>
      </c>
    </row>
    <row r="27" spans="2:21" x14ac:dyDescent="0.55000000000000004">
      <c r="B27" s="28"/>
      <c r="C27" s="9">
        <v>2229.8446316301815</v>
      </c>
      <c r="D27" s="9">
        <v>1866.3106537707429</v>
      </c>
      <c r="E27" s="9"/>
      <c r="H27" s="30"/>
      <c r="I27" s="12">
        <v>65</v>
      </c>
      <c r="J27" s="9">
        <v>29150.012999999999</v>
      </c>
      <c r="K27" s="13">
        <v>2229.8446316301815</v>
      </c>
      <c r="M27" s="12">
        <v>44</v>
      </c>
      <c r="N27" s="9">
        <v>23575.924999999999</v>
      </c>
      <c r="O27" s="13">
        <v>1866.3106537707429</v>
      </c>
      <c r="Q27" s="12"/>
      <c r="R27" s="9"/>
      <c r="S27" s="13"/>
    </row>
    <row r="28" spans="2:21" x14ac:dyDescent="0.55000000000000004">
      <c r="B28" s="28"/>
      <c r="C28" s="9">
        <v>2405.1274912986996</v>
      </c>
      <c r="D28" s="9">
        <v>1605.1954870944412</v>
      </c>
      <c r="E28" s="9"/>
      <c r="H28" s="30"/>
      <c r="I28" s="12">
        <v>56</v>
      </c>
      <c r="J28" s="9">
        <v>23283.589</v>
      </c>
      <c r="K28" s="13">
        <v>2405.1274912986996</v>
      </c>
      <c r="M28" s="12">
        <v>49</v>
      </c>
      <c r="N28" s="9">
        <v>30525.877</v>
      </c>
      <c r="O28" s="13">
        <v>1605.1954870944412</v>
      </c>
      <c r="Q28" s="12"/>
      <c r="R28" s="9"/>
      <c r="S28" s="13"/>
    </row>
    <row r="29" spans="2:21" ht="18.5" thickBot="1" x14ac:dyDescent="0.6">
      <c r="B29" s="28"/>
      <c r="C29" s="9">
        <v>2475.4132950037338</v>
      </c>
      <c r="D29" s="9"/>
      <c r="E29" s="9"/>
      <c r="H29" s="31"/>
      <c r="I29" s="14">
        <v>55</v>
      </c>
      <c r="J29" s="15">
        <v>22218.511999999999</v>
      </c>
      <c r="K29" s="16">
        <v>2475.4132950037338</v>
      </c>
      <c r="M29" s="14"/>
      <c r="N29" s="15"/>
      <c r="O29" s="16"/>
      <c r="Q29" s="14"/>
      <c r="R29" s="15"/>
      <c r="S29" s="16"/>
      <c r="U29" s="17"/>
    </row>
    <row r="30" spans="2:21" x14ac:dyDescent="0.55000000000000004">
      <c r="U30" s="17"/>
    </row>
    <row r="31" spans="2:21" x14ac:dyDescent="0.55000000000000004">
      <c r="U31" s="17"/>
    </row>
    <row r="32" spans="2:21" x14ac:dyDescent="0.55000000000000004">
      <c r="G32" s="17"/>
      <c r="U32" s="17"/>
    </row>
    <row r="33" spans="2:21" ht="18.5" thickBot="1" x14ac:dyDescent="0.6">
      <c r="B33" s="21" t="s">
        <v>11</v>
      </c>
      <c r="U33" s="17"/>
    </row>
    <row r="34" spans="2:21" ht="18.5" thickBot="1" x14ac:dyDescent="0.6">
      <c r="B34" t="s">
        <v>9</v>
      </c>
      <c r="H34" s="2"/>
      <c r="I34" s="26" t="s">
        <v>1</v>
      </c>
      <c r="J34" s="26"/>
      <c r="K34" s="27"/>
      <c r="L34" s="3"/>
      <c r="M34" s="25" t="s">
        <v>2</v>
      </c>
      <c r="N34" s="26"/>
      <c r="O34" s="27"/>
      <c r="P34" s="3"/>
      <c r="Q34" s="25" t="s">
        <v>3</v>
      </c>
      <c r="R34" s="26"/>
      <c r="S34" s="27"/>
    </row>
    <row r="35" spans="2:21" ht="18.5" thickBot="1" x14ac:dyDescent="0.6">
      <c r="B35" s="5"/>
      <c r="C35" s="6" t="s">
        <v>1</v>
      </c>
      <c r="D35" s="7" t="s">
        <v>2</v>
      </c>
      <c r="E35" s="7" t="s">
        <v>3</v>
      </c>
      <c r="H35" s="8"/>
      <c r="I35" s="19" t="s">
        <v>4</v>
      </c>
      <c r="J35" s="19" t="s">
        <v>8</v>
      </c>
      <c r="K35" s="19" t="s">
        <v>5</v>
      </c>
      <c r="M35" s="19" t="s">
        <v>4</v>
      </c>
      <c r="N35" s="19" t="s">
        <v>8</v>
      </c>
      <c r="O35" s="19" t="s">
        <v>5</v>
      </c>
      <c r="Q35" s="19" t="s">
        <v>4</v>
      </c>
      <c r="R35" s="19" t="s">
        <v>8</v>
      </c>
      <c r="S35" s="19" t="s">
        <v>5</v>
      </c>
    </row>
    <row r="36" spans="2:21" x14ac:dyDescent="0.55000000000000004">
      <c r="B36" s="28" t="s">
        <v>6</v>
      </c>
      <c r="C36" s="9">
        <v>168.70409276327518</v>
      </c>
      <c r="D36" s="9">
        <v>138.9327822756384</v>
      </c>
      <c r="E36" s="9">
        <v>119.0852419505472</v>
      </c>
      <c r="H36" s="29" t="s">
        <v>6</v>
      </c>
      <c r="I36" s="1">
        <v>100768.15399999999</v>
      </c>
      <c r="J36" s="10">
        <v>17</v>
      </c>
      <c r="K36" s="11">
        <v>168.70409276327518</v>
      </c>
      <c r="M36" s="1">
        <v>100768.15399999999</v>
      </c>
      <c r="N36" s="10">
        <v>14</v>
      </c>
      <c r="O36" s="11">
        <v>138.9327822756384</v>
      </c>
      <c r="Q36" s="1">
        <v>100768.15399999999</v>
      </c>
      <c r="R36" s="10">
        <v>12</v>
      </c>
      <c r="S36" s="11">
        <v>119.0852419505472</v>
      </c>
    </row>
    <row r="37" spans="2:21" x14ac:dyDescent="0.55000000000000004">
      <c r="B37" s="28"/>
      <c r="C37" s="9">
        <v>119.0852419505472</v>
      </c>
      <c r="D37" s="9">
        <v>158.78032260072959</v>
      </c>
      <c r="E37" s="9">
        <v>129.00901211309281</v>
      </c>
      <c r="H37" s="30"/>
      <c r="I37" s="12">
        <v>100768.15399999999</v>
      </c>
      <c r="J37" s="9">
        <v>12</v>
      </c>
      <c r="K37" s="13">
        <v>119.0852419505472</v>
      </c>
      <c r="M37" s="12">
        <v>100768.15399999999</v>
      </c>
      <c r="N37" s="9">
        <v>16</v>
      </c>
      <c r="O37" s="13">
        <v>158.78032260072959</v>
      </c>
      <c r="Q37" s="12">
        <v>100768.15399999999</v>
      </c>
      <c r="R37" s="9">
        <v>13</v>
      </c>
      <c r="S37" s="13">
        <v>129.00901211309281</v>
      </c>
    </row>
    <row r="38" spans="2:21" x14ac:dyDescent="0.55000000000000004">
      <c r="B38" s="28"/>
      <c r="C38" s="9">
        <v>168.70409276327518</v>
      </c>
      <c r="D38" s="9">
        <v>79.390161300364795</v>
      </c>
      <c r="E38" s="9">
        <v>168.70409276327518</v>
      </c>
      <c r="H38" s="30"/>
      <c r="I38" s="12">
        <v>100768.15399999999</v>
      </c>
      <c r="J38" s="9">
        <v>17</v>
      </c>
      <c r="K38" s="13">
        <v>168.70409276327518</v>
      </c>
      <c r="M38" s="12">
        <v>100768.15399999999</v>
      </c>
      <c r="N38" s="9">
        <v>8</v>
      </c>
      <c r="O38" s="13">
        <v>79.390161300364795</v>
      </c>
      <c r="Q38" s="12">
        <v>100768.15399999999</v>
      </c>
      <c r="R38" s="9">
        <v>17</v>
      </c>
      <c r="S38" s="13">
        <v>168.70409276327518</v>
      </c>
    </row>
    <row r="39" spans="2:21" x14ac:dyDescent="0.55000000000000004">
      <c r="B39" s="28"/>
      <c r="C39" s="9">
        <v>129.00901211309281</v>
      </c>
      <c r="D39" s="9">
        <v>178.62786292582081</v>
      </c>
      <c r="E39" s="9">
        <v>119.0852419505472</v>
      </c>
      <c r="H39" s="30"/>
      <c r="I39" s="12">
        <v>100768.15399999999</v>
      </c>
      <c r="J39" s="9">
        <v>13</v>
      </c>
      <c r="K39" s="13">
        <v>129.00901211309281</v>
      </c>
      <c r="M39" s="12">
        <v>100768.15399999999</v>
      </c>
      <c r="N39" s="9">
        <v>18</v>
      </c>
      <c r="O39" s="13">
        <v>178.62786292582081</v>
      </c>
      <c r="Q39" s="12">
        <v>100768.15399999999</v>
      </c>
      <c r="R39" s="9">
        <v>12</v>
      </c>
      <c r="S39" s="13">
        <v>119.0852419505472</v>
      </c>
    </row>
    <row r="40" spans="2:21" x14ac:dyDescent="0.55000000000000004">
      <c r="B40" s="28"/>
      <c r="C40" s="9">
        <v>109.16147178800161</v>
      </c>
      <c r="D40" s="9">
        <v>148.856552438184</v>
      </c>
      <c r="E40" s="9">
        <v>148.856552438184</v>
      </c>
      <c r="H40" s="30"/>
      <c r="I40" s="12">
        <v>100768.15399999999</v>
      </c>
      <c r="J40" s="9">
        <v>11</v>
      </c>
      <c r="K40" s="13">
        <v>109.16147178800161</v>
      </c>
      <c r="M40" s="12">
        <v>100768.15399999999</v>
      </c>
      <c r="N40" s="9">
        <v>15</v>
      </c>
      <c r="O40" s="13">
        <v>148.856552438184</v>
      </c>
      <c r="Q40" s="12">
        <v>100768.15399999999</v>
      </c>
      <c r="R40" s="9">
        <v>15</v>
      </c>
      <c r="S40" s="13">
        <v>148.856552438184</v>
      </c>
    </row>
    <row r="41" spans="2:21" x14ac:dyDescent="0.55000000000000004">
      <c r="B41" s="28"/>
      <c r="C41" s="9">
        <v>79.390161300364795</v>
      </c>
      <c r="D41" s="9">
        <v>138.9327822756384</v>
      </c>
      <c r="E41" s="9">
        <v>109.16147178800161</v>
      </c>
      <c r="H41" s="30"/>
      <c r="I41" s="12">
        <v>100768.15399999999</v>
      </c>
      <c r="J41" s="9">
        <v>8</v>
      </c>
      <c r="K41" s="13">
        <v>79.390161300364795</v>
      </c>
      <c r="M41" s="12">
        <v>100768.15399999999</v>
      </c>
      <c r="N41" s="9">
        <v>14</v>
      </c>
      <c r="O41" s="13">
        <v>138.9327822756384</v>
      </c>
      <c r="Q41" s="12">
        <v>100768.15399999999</v>
      </c>
      <c r="R41" s="9">
        <v>11</v>
      </c>
      <c r="S41" s="13">
        <v>109.16147178800161</v>
      </c>
    </row>
    <row r="42" spans="2:21" x14ac:dyDescent="0.55000000000000004">
      <c r="B42" s="28"/>
      <c r="C42" s="9">
        <v>138.9327822756384</v>
      </c>
      <c r="D42" s="9">
        <v>158.78032260072959</v>
      </c>
      <c r="E42" s="9">
        <v>99.237701625455998</v>
      </c>
      <c r="H42" s="30"/>
      <c r="I42" s="12">
        <v>100768.15399999999</v>
      </c>
      <c r="J42" s="9">
        <v>14</v>
      </c>
      <c r="K42" s="13">
        <v>138.9327822756384</v>
      </c>
      <c r="M42" s="12">
        <v>100768.15399999999</v>
      </c>
      <c r="N42" s="9">
        <v>16</v>
      </c>
      <c r="O42" s="13">
        <v>158.78032260072959</v>
      </c>
      <c r="Q42" s="12">
        <v>100768.15399999999</v>
      </c>
      <c r="R42" s="9">
        <v>10</v>
      </c>
      <c r="S42" s="13">
        <v>99.237701625455998</v>
      </c>
    </row>
    <row r="43" spans="2:21" x14ac:dyDescent="0.55000000000000004">
      <c r="B43" s="28"/>
      <c r="C43" s="9">
        <v>158.78032260072959</v>
      </c>
      <c r="D43" s="9">
        <v>129.00901211309281</v>
      </c>
      <c r="E43" s="9">
        <v>168.70409276327518</v>
      </c>
      <c r="H43" s="30"/>
      <c r="I43" s="12">
        <v>100768.15399999999</v>
      </c>
      <c r="J43" s="9">
        <v>16</v>
      </c>
      <c r="K43" s="13">
        <v>158.78032260072959</v>
      </c>
      <c r="M43" s="12">
        <v>100768.15399999999</v>
      </c>
      <c r="N43" s="9">
        <v>13</v>
      </c>
      <c r="O43" s="13">
        <v>129.00901211309281</v>
      </c>
      <c r="Q43" s="12">
        <v>100768.15399999999</v>
      </c>
      <c r="R43" s="9">
        <v>17</v>
      </c>
      <c r="S43" s="13">
        <v>168.70409276327518</v>
      </c>
    </row>
    <row r="44" spans="2:21" x14ac:dyDescent="0.55000000000000004">
      <c r="B44" s="28"/>
      <c r="C44" s="9">
        <v>129.00901211309281</v>
      </c>
      <c r="D44" s="9">
        <v>119.0852419505472</v>
      </c>
      <c r="E44" s="9">
        <v>119.0852419505472</v>
      </c>
      <c r="H44" s="30"/>
      <c r="I44" s="12">
        <v>100768.15399999999</v>
      </c>
      <c r="J44" s="9">
        <v>13</v>
      </c>
      <c r="K44" s="13">
        <v>129.00901211309281</v>
      </c>
      <c r="M44" s="12">
        <v>100768.15399999999</v>
      </c>
      <c r="N44" s="9">
        <v>12</v>
      </c>
      <c r="O44" s="13">
        <v>119.0852419505472</v>
      </c>
      <c r="Q44" s="12">
        <v>100768.15399999999</v>
      </c>
      <c r="R44" s="9">
        <v>12</v>
      </c>
      <c r="S44" s="13">
        <v>119.0852419505472</v>
      </c>
    </row>
    <row r="45" spans="2:21" ht="18.5" thickBot="1" x14ac:dyDescent="0.6">
      <c r="B45" s="28"/>
      <c r="C45" s="9"/>
      <c r="D45" s="9">
        <v>148.856552438184</v>
      </c>
      <c r="E45" s="9"/>
      <c r="H45" s="31"/>
      <c r="I45" s="14"/>
      <c r="J45" s="15"/>
      <c r="K45" s="16"/>
      <c r="M45" s="14">
        <v>100768.15399999999</v>
      </c>
      <c r="N45" s="15">
        <v>15</v>
      </c>
      <c r="O45" s="16">
        <v>148.856552438184</v>
      </c>
      <c r="Q45" s="14"/>
      <c r="R45" s="15"/>
      <c r="S45" s="16"/>
    </row>
    <row r="46" spans="2:21" ht="18.5" thickBot="1" x14ac:dyDescent="0.6">
      <c r="B46" s="18"/>
      <c r="C46" s="17"/>
      <c r="D46" s="17"/>
      <c r="E46" s="17"/>
      <c r="G46" s="17"/>
      <c r="H46" s="18"/>
      <c r="I46" s="17"/>
      <c r="J46" s="17"/>
      <c r="K46" s="17"/>
      <c r="M46" s="17"/>
      <c r="N46" s="17"/>
      <c r="O46" s="17"/>
      <c r="Q46" s="17"/>
      <c r="R46" s="17"/>
      <c r="S46" s="17"/>
    </row>
    <row r="47" spans="2:21" ht="18.5" thickBot="1" x14ac:dyDescent="0.6">
      <c r="C47" s="6" t="s">
        <v>1</v>
      </c>
      <c r="D47" s="7" t="s">
        <v>2</v>
      </c>
      <c r="E47" s="7" t="s">
        <v>3</v>
      </c>
      <c r="G47" s="17"/>
      <c r="I47" s="26" t="s">
        <v>1</v>
      </c>
      <c r="J47" s="26"/>
      <c r="K47" s="27"/>
      <c r="L47" s="3"/>
      <c r="M47" s="25" t="s">
        <v>2</v>
      </c>
      <c r="N47" s="26"/>
      <c r="O47" s="27"/>
      <c r="P47" s="3"/>
      <c r="Q47" s="25" t="s">
        <v>3</v>
      </c>
      <c r="R47" s="26"/>
      <c r="S47" s="27"/>
    </row>
    <row r="48" spans="2:21" x14ac:dyDescent="0.55000000000000004">
      <c r="B48" s="28" t="s">
        <v>7</v>
      </c>
      <c r="C48" s="9">
        <v>228.24671373854881</v>
      </c>
      <c r="D48" s="9">
        <v>287.78933471382243</v>
      </c>
      <c r="E48" s="9">
        <v>307.63687503891356</v>
      </c>
      <c r="G48" s="17"/>
      <c r="H48" s="29" t="s">
        <v>7</v>
      </c>
      <c r="I48" s="1">
        <v>100768.15399999999</v>
      </c>
      <c r="J48" s="10">
        <v>23</v>
      </c>
      <c r="K48" s="11">
        <v>228.24671373854881</v>
      </c>
      <c r="M48" s="1">
        <v>100768.15399999999</v>
      </c>
      <c r="N48" s="10">
        <v>29</v>
      </c>
      <c r="O48" s="11">
        <v>287.78933471382243</v>
      </c>
      <c r="Q48" s="1">
        <v>100768.15399999999</v>
      </c>
      <c r="R48" s="10">
        <v>31</v>
      </c>
      <c r="S48" s="11">
        <v>307.63687503891356</v>
      </c>
    </row>
    <row r="49" spans="2:19" x14ac:dyDescent="0.55000000000000004">
      <c r="B49" s="28"/>
      <c r="C49" s="9">
        <v>218.32294357600321</v>
      </c>
      <c r="D49" s="9">
        <v>277.8655645512768</v>
      </c>
      <c r="E49" s="9">
        <v>317.56064520145918</v>
      </c>
      <c r="G49" s="17"/>
      <c r="H49" s="30"/>
      <c r="I49" s="12">
        <v>100768.15399999999</v>
      </c>
      <c r="J49" s="9">
        <v>22</v>
      </c>
      <c r="K49" s="13">
        <v>218.32294357600321</v>
      </c>
      <c r="M49" s="12">
        <v>100768.15399999999</v>
      </c>
      <c r="N49" s="9">
        <v>28</v>
      </c>
      <c r="O49" s="13">
        <v>277.8655645512768</v>
      </c>
      <c r="Q49" s="12">
        <v>100768.15399999999</v>
      </c>
      <c r="R49" s="9">
        <v>32</v>
      </c>
      <c r="S49" s="13">
        <v>317.56064520145918</v>
      </c>
    </row>
    <row r="50" spans="2:19" x14ac:dyDescent="0.55000000000000004">
      <c r="B50" s="28"/>
      <c r="C50" s="9">
        <v>208.39917341345759</v>
      </c>
      <c r="D50" s="9">
        <v>297.71310487636799</v>
      </c>
      <c r="E50" s="9">
        <v>327.4844153640048</v>
      </c>
      <c r="G50" s="17"/>
      <c r="H50" s="30"/>
      <c r="I50" s="12">
        <v>100768.15399999999</v>
      </c>
      <c r="J50" s="9">
        <v>21</v>
      </c>
      <c r="K50" s="13">
        <v>208.39917341345759</v>
      </c>
      <c r="M50" s="12">
        <v>100768.15399999999</v>
      </c>
      <c r="N50" s="9">
        <v>30</v>
      </c>
      <c r="O50" s="13">
        <v>297.71310487636799</v>
      </c>
      <c r="Q50" s="12">
        <v>100768.15399999999</v>
      </c>
      <c r="R50" s="9">
        <v>33</v>
      </c>
      <c r="S50" s="13">
        <v>327.4844153640048</v>
      </c>
    </row>
    <row r="51" spans="2:19" x14ac:dyDescent="0.55000000000000004">
      <c r="B51" s="28"/>
      <c r="C51" s="9">
        <v>178.62786292582081</v>
      </c>
      <c r="D51" s="9">
        <v>347.33195568909599</v>
      </c>
      <c r="E51" s="9">
        <v>506.11227828982561</v>
      </c>
      <c r="G51" s="17"/>
      <c r="H51" s="30"/>
      <c r="I51" s="12">
        <v>100768.15399999999</v>
      </c>
      <c r="J51" s="9">
        <v>18</v>
      </c>
      <c r="K51" s="13">
        <v>178.62786292582081</v>
      </c>
      <c r="M51" s="12">
        <v>100768.15399999999</v>
      </c>
      <c r="N51" s="9">
        <v>35</v>
      </c>
      <c r="O51" s="13">
        <v>347.33195568909599</v>
      </c>
      <c r="Q51" s="12">
        <v>100768.15399999999</v>
      </c>
      <c r="R51" s="9">
        <v>51</v>
      </c>
      <c r="S51" s="13">
        <v>506.11227828982561</v>
      </c>
    </row>
    <row r="52" spans="2:19" x14ac:dyDescent="0.55000000000000004">
      <c r="B52" s="28"/>
      <c r="C52" s="9">
        <v>208.39917341345759</v>
      </c>
      <c r="D52" s="9">
        <v>347.33195568909599</v>
      </c>
      <c r="E52" s="9">
        <v>327.4844153640048</v>
      </c>
      <c r="H52" s="30"/>
      <c r="I52" s="12">
        <v>100768.15399999999</v>
      </c>
      <c r="J52" s="9">
        <v>21</v>
      </c>
      <c r="K52" s="13">
        <v>208.39917341345759</v>
      </c>
      <c r="M52" s="12">
        <v>100768.15399999999</v>
      </c>
      <c r="N52" s="9">
        <v>35</v>
      </c>
      <c r="O52" s="13">
        <v>347.33195568909599</v>
      </c>
      <c r="Q52" s="12">
        <v>100768.15399999999</v>
      </c>
      <c r="R52" s="9">
        <v>33</v>
      </c>
      <c r="S52" s="13">
        <v>327.4844153640048</v>
      </c>
    </row>
    <row r="53" spans="2:19" x14ac:dyDescent="0.55000000000000004">
      <c r="B53" s="28"/>
      <c r="C53" s="9">
        <v>238.1704839010944</v>
      </c>
      <c r="D53" s="9">
        <v>357.25572585164161</v>
      </c>
      <c r="E53" s="9">
        <v>317.56064520145918</v>
      </c>
      <c r="H53" s="30"/>
      <c r="I53" s="12">
        <v>100768.15399999999</v>
      </c>
      <c r="J53" s="9">
        <v>24</v>
      </c>
      <c r="K53" s="13">
        <v>238.1704839010944</v>
      </c>
      <c r="M53" s="12">
        <v>100768.15399999999</v>
      </c>
      <c r="N53" s="9">
        <v>36</v>
      </c>
      <c r="O53" s="13">
        <v>357.25572585164161</v>
      </c>
      <c r="Q53" s="12">
        <v>100768.15399999999</v>
      </c>
      <c r="R53" s="9">
        <v>32</v>
      </c>
      <c r="S53" s="13">
        <v>317.56064520145918</v>
      </c>
    </row>
    <row r="54" spans="2:19" x14ac:dyDescent="0.55000000000000004">
      <c r="B54" s="28"/>
      <c r="C54" s="9">
        <v>198.475403250912</v>
      </c>
      <c r="D54" s="9">
        <v>357.25572585164161</v>
      </c>
      <c r="E54" s="9">
        <v>168.70409276327518</v>
      </c>
      <c r="H54" s="30"/>
      <c r="I54" s="12">
        <v>100768.15399999999</v>
      </c>
      <c r="J54" s="9">
        <v>20</v>
      </c>
      <c r="K54" s="13">
        <v>198.475403250912</v>
      </c>
      <c r="M54" s="12">
        <v>100768.15399999999</v>
      </c>
      <c r="N54" s="9">
        <v>36</v>
      </c>
      <c r="O54" s="13">
        <v>357.25572585164161</v>
      </c>
      <c r="Q54" s="12">
        <v>100768.15399999999</v>
      </c>
      <c r="R54" s="9">
        <v>17</v>
      </c>
      <c r="S54" s="13">
        <v>168.70409276327518</v>
      </c>
    </row>
    <row r="55" spans="2:19" x14ac:dyDescent="0.55000000000000004">
      <c r="B55" s="28"/>
      <c r="C55" s="9">
        <v>228.24671373854881</v>
      </c>
      <c r="D55" s="9">
        <v>327.4844153640048</v>
      </c>
      <c r="E55" s="9">
        <v>317.56064520145918</v>
      </c>
      <c r="H55" s="30"/>
      <c r="I55" s="12">
        <v>100768.15399999999</v>
      </c>
      <c r="J55" s="9">
        <v>23</v>
      </c>
      <c r="K55" s="13">
        <v>228.24671373854881</v>
      </c>
      <c r="M55" s="12">
        <v>100768.15399999999</v>
      </c>
      <c r="N55" s="9">
        <v>33</v>
      </c>
      <c r="O55" s="13">
        <v>327.4844153640048</v>
      </c>
      <c r="Q55" s="12">
        <v>100768.15399999999</v>
      </c>
      <c r="R55" s="9">
        <v>32</v>
      </c>
      <c r="S55" s="13">
        <v>317.56064520145918</v>
      </c>
    </row>
    <row r="56" spans="2:19" x14ac:dyDescent="0.55000000000000004">
      <c r="B56" s="28"/>
      <c r="C56" s="9">
        <v>208.39917341345759</v>
      </c>
      <c r="D56" s="9">
        <v>327.4844153640048</v>
      </c>
      <c r="E56" s="9">
        <v>347.33195568909599</v>
      </c>
      <c r="H56" s="30"/>
      <c r="I56" s="12">
        <v>100768.15399999999</v>
      </c>
      <c r="J56" s="9">
        <v>21</v>
      </c>
      <c r="K56" s="13">
        <v>208.39917341345759</v>
      </c>
      <c r="M56" s="12">
        <v>100768.15399999999</v>
      </c>
      <c r="N56" s="9">
        <v>33</v>
      </c>
      <c r="O56" s="13">
        <v>327.4844153640048</v>
      </c>
      <c r="Q56" s="12">
        <v>100768.15399999999</v>
      </c>
      <c r="R56" s="9">
        <v>35</v>
      </c>
      <c r="S56" s="13">
        <v>347.33195568909599</v>
      </c>
    </row>
    <row r="57" spans="2:19" x14ac:dyDescent="0.55000000000000004">
      <c r="B57" s="28"/>
      <c r="C57" s="9">
        <v>258.01802422618562</v>
      </c>
      <c r="D57" s="9">
        <v>317.56064520145918</v>
      </c>
      <c r="E57" s="9">
        <v>327.4844153640048</v>
      </c>
      <c r="H57" s="30"/>
      <c r="I57" s="12">
        <v>100768.15399999999</v>
      </c>
      <c r="J57" s="9">
        <v>26</v>
      </c>
      <c r="K57" s="13">
        <v>258.01802422618562</v>
      </c>
      <c r="M57" s="12">
        <v>100768.15399999999</v>
      </c>
      <c r="N57" s="9">
        <v>32</v>
      </c>
      <c r="O57" s="13">
        <v>317.56064520145918</v>
      </c>
      <c r="Q57" s="12">
        <v>100768.15399999999</v>
      </c>
      <c r="R57" s="9">
        <v>33</v>
      </c>
      <c r="S57" s="13">
        <v>327.4844153640048</v>
      </c>
    </row>
    <row r="58" spans="2:19" x14ac:dyDescent="0.55000000000000004">
      <c r="B58" s="28"/>
      <c r="C58" s="9">
        <v>198.475403250912</v>
      </c>
      <c r="D58" s="9">
        <v>387.02703633927837</v>
      </c>
      <c r="E58" s="9"/>
      <c r="H58" s="30"/>
      <c r="I58" s="12">
        <v>100768.15399999999</v>
      </c>
      <c r="J58" s="9">
        <v>20</v>
      </c>
      <c r="K58" s="13">
        <v>198.475403250912</v>
      </c>
      <c r="M58" s="12">
        <v>100768.15399999999</v>
      </c>
      <c r="N58" s="9">
        <v>39</v>
      </c>
      <c r="O58" s="13">
        <v>387.02703633927837</v>
      </c>
      <c r="Q58" s="12"/>
      <c r="R58" s="9"/>
      <c r="S58" s="13"/>
    </row>
    <row r="59" spans="2:19" x14ac:dyDescent="0.55000000000000004">
      <c r="B59" s="28"/>
      <c r="C59" s="9">
        <v>317.56064520145918</v>
      </c>
      <c r="D59" s="9">
        <v>377.1032661767328</v>
      </c>
      <c r="E59" s="9"/>
      <c r="H59" s="30"/>
      <c r="I59" s="12">
        <v>100768.15399999999</v>
      </c>
      <c r="J59" s="9">
        <v>32</v>
      </c>
      <c r="K59" s="13">
        <v>317.56064520145918</v>
      </c>
      <c r="M59" s="12">
        <v>100768.15399999999</v>
      </c>
      <c r="N59" s="9">
        <v>38</v>
      </c>
      <c r="O59" s="13">
        <v>377.1032661767328</v>
      </c>
      <c r="Q59" s="12"/>
      <c r="R59" s="9"/>
      <c r="S59" s="13"/>
    </row>
    <row r="60" spans="2:19" ht="18.5" thickBot="1" x14ac:dyDescent="0.6">
      <c r="B60" s="28"/>
      <c r="C60" s="9">
        <v>277.8655645512768</v>
      </c>
      <c r="D60" s="9"/>
      <c r="E60" s="9"/>
      <c r="H60" s="31"/>
      <c r="I60" s="14">
        <v>100768.15399999999</v>
      </c>
      <c r="J60" s="15">
        <v>28</v>
      </c>
      <c r="K60" s="16">
        <v>277.8655645512768</v>
      </c>
      <c r="M60" s="14"/>
      <c r="N60" s="15"/>
      <c r="O60" s="16"/>
      <c r="Q60" s="14"/>
      <c r="R60" s="15"/>
      <c r="S60" s="16"/>
    </row>
    <row r="61" spans="2:19" x14ac:dyDescent="0.55000000000000004">
      <c r="G61" s="17"/>
    </row>
  </sheetData>
  <mergeCells count="20">
    <mergeCell ref="B48:B60"/>
    <mergeCell ref="H48:H60"/>
    <mergeCell ref="I34:K34"/>
    <mergeCell ref="M34:O34"/>
    <mergeCell ref="Q34:S34"/>
    <mergeCell ref="B36:B45"/>
    <mergeCell ref="H36:H45"/>
    <mergeCell ref="I47:K47"/>
    <mergeCell ref="M47:O47"/>
    <mergeCell ref="Q47:S47"/>
    <mergeCell ref="B5:B14"/>
    <mergeCell ref="B17:B29"/>
    <mergeCell ref="H5:H14"/>
    <mergeCell ref="H17:H29"/>
    <mergeCell ref="I3:K3"/>
    <mergeCell ref="M3:O3"/>
    <mergeCell ref="Q3:S3"/>
    <mergeCell ref="I16:K16"/>
    <mergeCell ref="M16:O16"/>
    <mergeCell ref="Q16:S16"/>
  </mergeCells>
  <phoneticPr fontId="1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62"/>
  <sheetViews>
    <sheetView workbookViewId="0">
      <selection sqref="A1:Q64"/>
    </sheetView>
  </sheetViews>
  <sheetFormatPr defaultRowHeight="18" x14ac:dyDescent="0.55000000000000004"/>
  <sheetData>
    <row r="1" spans="1:17" ht="18.5" thickBot="1" x14ac:dyDescent="0.6">
      <c r="A1" s="21" t="s">
        <v>12</v>
      </c>
    </row>
    <row r="2" spans="1:17" ht="18.5" thickBot="1" x14ac:dyDescent="0.6">
      <c r="A2" t="s">
        <v>13</v>
      </c>
      <c r="F2" s="2"/>
      <c r="G2" s="32" t="s">
        <v>14</v>
      </c>
      <c r="H2" s="33"/>
      <c r="I2" s="34"/>
      <c r="J2" s="35"/>
      <c r="K2" s="32" t="s">
        <v>15</v>
      </c>
      <c r="L2" s="33"/>
      <c r="M2" s="34"/>
      <c r="N2" s="35"/>
      <c r="O2" s="32" t="s">
        <v>16</v>
      </c>
      <c r="P2" s="33"/>
      <c r="Q2" s="34"/>
    </row>
    <row r="3" spans="1:17" ht="18.5" thickBot="1" x14ac:dyDescent="0.6">
      <c r="A3" s="5"/>
      <c r="B3" s="6" t="s">
        <v>14</v>
      </c>
      <c r="C3" s="7" t="s">
        <v>15</v>
      </c>
      <c r="D3" s="7" t="s">
        <v>16</v>
      </c>
      <c r="F3" s="2"/>
      <c r="G3" s="19" t="s">
        <v>17</v>
      </c>
      <c r="H3" s="19" t="s">
        <v>18</v>
      </c>
      <c r="I3" s="19" t="s">
        <v>19</v>
      </c>
      <c r="J3" s="35"/>
      <c r="K3" s="19" t="s">
        <v>17</v>
      </c>
      <c r="L3" s="19" t="s">
        <v>20</v>
      </c>
      <c r="M3" s="19" t="s">
        <v>19</v>
      </c>
      <c r="N3" s="35"/>
      <c r="O3" s="19" t="s">
        <v>17</v>
      </c>
      <c r="P3" s="19" t="s">
        <v>21</v>
      </c>
      <c r="Q3" s="19" t="s">
        <v>22</v>
      </c>
    </row>
    <row r="4" spans="1:17" x14ac:dyDescent="0.55000000000000004">
      <c r="A4" s="28" t="s">
        <v>23</v>
      </c>
      <c r="B4" s="9">
        <v>168.70409276327518</v>
      </c>
      <c r="C4" s="9">
        <v>79.390161300364795</v>
      </c>
      <c r="D4" s="9">
        <v>258.01802422618562</v>
      </c>
      <c r="F4" s="22" t="s">
        <v>23</v>
      </c>
      <c r="G4" s="1">
        <v>100768.15399999999</v>
      </c>
      <c r="H4" s="36">
        <v>17</v>
      </c>
      <c r="I4" s="11">
        <f t="shared" ref="I4:I9" si="0">H4/G4*1000000</f>
        <v>168.70409276327518</v>
      </c>
      <c r="J4" s="35"/>
      <c r="K4" s="1">
        <v>100768.15399999999</v>
      </c>
      <c r="L4" s="36">
        <v>8</v>
      </c>
      <c r="M4" s="11">
        <f t="shared" ref="M4:M9" si="1">L4/K4*1000000</f>
        <v>79.390161300364795</v>
      </c>
      <c r="N4" s="35"/>
      <c r="O4" s="1">
        <v>100768.15399999999</v>
      </c>
      <c r="P4" s="36">
        <v>26</v>
      </c>
      <c r="Q4" s="11">
        <f t="shared" ref="Q4:Q9" si="2">P4/O4*1000000</f>
        <v>258.01802422618562</v>
      </c>
    </row>
    <row r="5" spans="1:17" x14ac:dyDescent="0.55000000000000004">
      <c r="A5" s="28"/>
      <c r="B5" s="9">
        <v>188.5516330883664</v>
      </c>
      <c r="C5" s="9">
        <v>129.00901211309281</v>
      </c>
      <c r="D5" s="9">
        <v>89.313931462910404</v>
      </c>
      <c r="F5" s="23"/>
      <c r="G5" s="12">
        <v>100768.15399999999</v>
      </c>
      <c r="H5" s="37">
        <v>19</v>
      </c>
      <c r="I5" s="13">
        <f t="shared" si="0"/>
        <v>188.5516330883664</v>
      </c>
      <c r="J5" s="35"/>
      <c r="K5" s="12">
        <v>100768.15399999999</v>
      </c>
      <c r="L5" s="37">
        <v>13</v>
      </c>
      <c r="M5" s="13">
        <f t="shared" si="1"/>
        <v>129.00901211309281</v>
      </c>
      <c r="N5" s="35"/>
      <c r="O5" s="12">
        <v>100768.15399999999</v>
      </c>
      <c r="P5" s="37">
        <v>9</v>
      </c>
      <c r="Q5" s="13">
        <f t="shared" si="2"/>
        <v>89.313931462910404</v>
      </c>
    </row>
    <row r="6" spans="1:17" x14ac:dyDescent="0.55000000000000004">
      <c r="A6" s="28"/>
      <c r="B6" s="9">
        <v>59.5426209752736</v>
      </c>
      <c r="C6" s="9">
        <v>178.62786292582081</v>
      </c>
      <c r="D6" s="9">
        <v>158.78032260072959</v>
      </c>
      <c r="F6" s="23"/>
      <c r="G6" s="12">
        <v>100768.15399999999</v>
      </c>
      <c r="H6" s="37">
        <v>6</v>
      </c>
      <c r="I6" s="13">
        <f t="shared" si="0"/>
        <v>59.5426209752736</v>
      </c>
      <c r="J6" s="35"/>
      <c r="K6" s="12">
        <v>100768.15399999999</v>
      </c>
      <c r="L6" s="37">
        <v>18</v>
      </c>
      <c r="M6" s="13">
        <f t="shared" si="1"/>
        <v>178.62786292582081</v>
      </c>
      <c r="N6" s="35"/>
      <c r="O6" s="12">
        <v>100768.15399999999</v>
      </c>
      <c r="P6" s="37">
        <v>16</v>
      </c>
      <c r="Q6" s="13">
        <f t="shared" si="2"/>
        <v>158.78032260072959</v>
      </c>
    </row>
    <row r="7" spans="1:17" x14ac:dyDescent="0.55000000000000004">
      <c r="A7" s="28"/>
      <c r="B7" s="9">
        <v>99.237701625455998</v>
      </c>
      <c r="C7" s="9">
        <v>138.9327822756384</v>
      </c>
      <c r="D7" s="9">
        <v>69.466391137819201</v>
      </c>
      <c r="F7" s="23"/>
      <c r="G7" s="12">
        <v>100768.15399999999</v>
      </c>
      <c r="H7" s="37">
        <v>10</v>
      </c>
      <c r="I7" s="13">
        <f t="shared" si="0"/>
        <v>99.237701625455998</v>
      </c>
      <c r="J7" s="35"/>
      <c r="K7" s="12">
        <v>100768.15399999999</v>
      </c>
      <c r="L7" s="37">
        <v>14</v>
      </c>
      <c r="M7" s="13">
        <f t="shared" si="1"/>
        <v>138.9327822756384</v>
      </c>
      <c r="N7" s="35"/>
      <c r="O7" s="12">
        <v>100768.15399999999</v>
      </c>
      <c r="P7" s="37">
        <v>7</v>
      </c>
      <c r="Q7" s="13">
        <f t="shared" si="2"/>
        <v>69.466391137819201</v>
      </c>
    </row>
    <row r="8" spans="1:17" x14ac:dyDescent="0.55000000000000004">
      <c r="A8" s="28"/>
      <c r="B8" s="9">
        <v>109.16147178800161</v>
      </c>
      <c r="C8" s="9">
        <v>158.78032260072959</v>
      </c>
      <c r="D8" s="9">
        <v>148.856552438184</v>
      </c>
      <c r="F8" s="23"/>
      <c r="G8" s="12">
        <v>100768.15399999999</v>
      </c>
      <c r="H8" s="37">
        <v>11</v>
      </c>
      <c r="I8" s="13">
        <f t="shared" si="0"/>
        <v>109.16147178800161</v>
      </c>
      <c r="J8" s="35"/>
      <c r="K8" s="12">
        <v>100768.15399999999</v>
      </c>
      <c r="L8" s="37">
        <v>16</v>
      </c>
      <c r="M8" s="13">
        <f t="shared" si="1"/>
        <v>158.78032260072959</v>
      </c>
      <c r="N8" s="35"/>
      <c r="O8" s="12">
        <v>100768.15399999999</v>
      </c>
      <c r="P8" s="37">
        <v>15</v>
      </c>
      <c r="Q8" s="13">
        <f t="shared" si="2"/>
        <v>148.856552438184</v>
      </c>
    </row>
    <row r="9" spans="1:17" ht="18.5" thickBot="1" x14ac:dyDescent="0.6">
      <c r="A9" s="28"/>
      <c r="B9" s="9">
        <v>148.856552438184</v>
      </c>
      <c r="C9" s="9">
        <v>198.475403250912</v>
      </c>
      <c r="D9" s="9">
        <v>198.475403250912</v>
      </c>
      <c r="F9" s="24"/>
      <c r="G9" s="14">
        <v>100768.15399999999</v>
      </c>
      <c r="H9" s="38">
        <v>15</v>
      </c>
      <c r="I9" s="16">
        <f t="shared" si="0"/>
        <v>148.856552438184</v>
      </c>
      <c r="J9" s="35"/>
      <c r="K9" s="14">
        <v>100768.15399999999</v>
      </c>
      <c r="L9" s="38">
        <v>20</v>
      </c>
      <c r="M9" s="16">
        <f t="shared" si="1"/>
        <v>198.475403250912</v>
      </c>
      <c r="N9" s="35"/>
      <c r="O9" s="14">
        <v>100768.15399999999</v>
      </c>
      <c r="P9" s="38">
        <v>20</v>
      </c>
      <c r="Q9" s="16">
        <f t="shared" si="2"/>
        <v>198.475403250912</v>
      </c>
    </row>
    <row r="10" spans="1:17" ht="18.5" thickBot="1" x14ac:dyDescent="0.6">
      <c r="A10" s="20"/>
      <c r="B10" s="3"/>
      <c r="C10" s="3"/>
      <c r="D10" s="3"/>
      <c r="H10" s="39"/>
      <c r="I10" s="40"/>
      <c r="L10" s="39"/>
      <c r="M10" s="40"/>
      <c r="P10" s="39"/>
      <c r="Q10" s="40"/>
    </row>
    <row r="11" spans="1:17" x14ac:dyDescent="0.55000000000000004">
      <c r="A11" s="28" t="s">
        <v>25</v>
      </c>
      <c r="B11" s="9">
        <v>208.39917341345759</v>
      </c>
      <c r="C11" s="9">
        <v>387.02703633927837</v>
      </c>
      <c r="D11" s="9">
        <v>238.1704839010944</v>
      </c>
      <c r="F11" s="22" t="s">
        <v>24</v>
      </c>
      <c r="G11" s="1">
        <v>100768.15399999999</v>
      </c>
      <c r="H11" s="10">
        <v>21</v>
      </c>
      <c r="I11" s="11">
        <f t="shared" ref="I11:I16" si="3">H11/G11*1000000</f>
        <v>208.39917341345759</v>
      </c>
      <c r="J11" s="35"/>
      <c r="K11" s="1">
        <v>100768.15399999999</v>
      </c>
      <c r="L11" s="10">
        <v>39</v>
      </c>
      <c r="M11" s="11">
        <f t="shared" ref="M11:M16" si="4">L11/K11*1000000</f>
        <v>387.02703633927837</v>
      </c>
      <c r="N11" s="35"/>
      <c r="O11" s="1">
        <v>100768.15399999999</v>
      </c>
      <c r="P11" s="10">
        <v>24</v>
      </c>
      <c r="Q11" s="11">
        <f t="shared" ref="Q11:Q16" si="5">P11/O11*1000000</f>
        <v>238.1704839010944</v>
      </c>
    </row>
    <row r="12" spans="1:17" x14ac:dyDescent="0.55000000000000004">
      <c r="A12" s="28"/>
      <c r="B12" s="9">
        <v>287.78933471382243</v>
      </c>
      <c r="C12" s="9">
        <v>357.25572585164161</v>
      </c>
      <c r="D12" s="9">
        <v>307.63687503891356</v>
      </c>
      <c r="F12" s="23"/>
      <c r="G12" s="12">
        <v>100768.15399999999</v>
      </c>
      <c r="H12" s="9">
        <v>29</v>
      </c>
      <c r="I12" s="13">
        <f t="shared" si="3"/>
        <v>287.78933471382243</v>
      </c>
      <c r="J12" s="35"/>
      <c r="K12" s="12">
        <v>100768.15399999999</v>
      </c>
      <c r="L12" s="9">
        <v>36</v>
      </c>
      <c r="M12" s="13">
        <f t="shared" si="4"/>
        <v>357.25572585164161</v>
      </c>
      <c r="N12" s="35"/>
      <c r="O12" s="12">
        <v>100768.15399999999</v>
      </c>
      <c r="P12" s="9">
        <v>31</v>
      </c>
      <c r="Q12" s="13">
        <f t="shared" si="5"/>
        <v>307.63687503891356</v>
      </c>
    </row>
    <row r="13" spans="1:17" x14ac:dyDescent="0.55000000000000004">
      <c r="A13" s="28"/>
      <c r="B13" s="9">
        <v>198.475403250912</v>
      </c>
      <c r="C13" s="9">
        <v>486.26473796473437</v>
      </c>
      <c r="D13" s="9">
        <v>277.8655645512768</v>
      </c>
      <c r="F13" s="23"/>
      <c r="G13" s="12">
        <v>100768.15399999999</v>
      </c>
      <c r="H13" s="9">
        <v>20</v>
      </c>
      <c r="I13" s="13">
        <f t="shared" si="3"/>
        <v>198.475403250912</v>
      </c>
      <c r="J13" s="35"/>
      <c r="K13" s="12">
        <v>100768.15399999999</v>
      </c>
      <c r="L13" s="9">
        <v>49</v>
      </c>
      <c r="M13" s="13">
        <f t="shared" si="4"/>
        <v>486.26473796473437</v>
      </c>
      <c r="N13" s="35"/>
      <c r="O13" s="12">
        <v>100768.15399999999</v>
      </c>
      <c r="P13" s="9">
        <v>28</v>
      </c>
      <c r="Q13" s="13">
        <f t="shared" si="5"/>
        <v>277.8655645512768</v>
      </c>
    </row>
    <row r="14" spans="1:17" x14ac:dyDescent="0.55000000000000004">
      <c r="A14" s="28"/>
      <c r="B14" s="9">
        <v>258.01802422618562</v>
      </c>
      <c r="C14" s="9">
        <v>258.01802422618562</v>
      </c>
      <c r="D14" s="9">
        <v>307.63687503891356</v>
      </c>
      <c r="F14" s="23"/>
      <c r="G14" s="12">
        <v>100768.15399999999</v>
      </c>
      <c r="H14" s="9">
        <v>26</v>
      </c>
      <c r="I14" s="13">
        <f t="shared" si="3"/>
        <v>258.01802422618562</v>
      </c>
      <c r="J14" s="35"/>
      <c r="K14" s="12">
        <v>100768.15399999999</v>
      </c>
      <c r="L14" s="9">
        <v>26</v>
      </c>
      <c r="M14" s="13">
        <f t="shared" si="4"/>
        <v>258.01802422618562</v>
      </c>
      <c r="N14" s="35"/>
      <c r="O14" s="12">
        <v>100768.15399999999</v>
      </c>
      <c r="P14" s="9">
        <v>31</v>
      </c>
      <c r="Q14" s="13">
        <f t="shared" si="5"/>
        <v>307.63687503891356</v>
      </c>
    </row>
    <row r="15" spans="1:17" x14ac:dyDescent="0.55000000000000004">
      <c r="A15" s="28"/>
      <c r="B15" s="9">
        <v>178.62786292582081</v>
      </c>
      <c r="C15" s="9">
        <v>208.39917341345759</v>
      </c>
      <c r="D15" s="9">
        <v>188.5516330883664</v>
      </c>
      <c r="F15" s="23"/>
      <c r="G15" s="12">
        <v>100768.15399999999</v>
      </c>
      <c r="H15" s="9">
        <v>18</v>
      </c>
      <c r="I15" s="13">
        <f t="shared" si="3"/>
        <v>178.62786292582081</v>
      </c>
      <c r="J15" s="35"/>
      <c r="K15" s="12">
        <v>100768.15399999999</v>
      </c>
      <c r="L15" s="9">
        <v>21</v>
      </c>
      <c r="M15" s="13">
        <f t="shared" si="4"/>
        <v>208.39917341345759</v>
      </c>
      <c r="N15" s="35"/>
      <c r="O15" s="12">
        <v>100768.15399999999</v>
      </c>
      <c r="P15" s="9">
        <v>19</v>
      </c>
      <c r="Q15" s="13">
        <f t="shared" si="5"/>
        <v>188.5516330883664</v>
      </c>
    </row>
    <row r="16" spans="1:17" ht="18.5" thickBot="1" x14ac:dyDescent="0.6">
      <c r="A16" s="28"/>
      <c r="B16" s="9">
        <v>158.78032260072959</v>
      </c>
      <c r="C16" s="9">
        <v>218.32294357600321</v>
      </c>
      <c r="D16" s="9">
        <v>208.39917341345759</v>
      </c>
      <c r="F16" s="24"/>
      <c r="G16" s="14">
        <v>100768.15399999999</v>
      </c>
      <c r="H16" s="15">
        <v>16</v>
      </c>
      <c r="I16" s="16">
        <f t="shared" si="3"/>
        <v>158.78032260072959</v>
      </c>
      <c r="J16" s="35"/>
      <c r="K16" s="14">
        <v>100768.15399999999</v>
      </c>
      <c r="L16" s="15">
        <v>22</v>
      </c>
      <c r="M16" s="16">
        <f t="shared" si="4"/>
        <v>218.32294357600321</v>
      </c>
      <c r="N16" s="35"/>
      <c r="O16" s="14">
        <v>100768.15399999999</v>
      </c>
      <c r="P16" s="15">
        <v>21</v>
      </c>
      <c r="Q16" s="16">
        <f t="shared" si="5"/>
        <v>208.39917341345759</v>
      </c>
    </row>
    <row r="17" spans="1:17" ht="18.5" thickBot="1" x14ac:dyDescent="0.6">
      <c r="A17" s="20"/>
      <c r="H17" s="39"/>
      <c r="I17" s="40"/>
      <c r="L17" s="39"/>
      <c r="M17" s="40"/>
      <c r="P17" s="39"/>
      <c r="Q17" s="40"/>
    </row>
    <row r="18" spans="1:17" x14ac:dyDescent="0.55000000000000004">
      <c r="A18" s="28" t="s">
        <v>26</v>
      </c>
      <c r="B18" s="9">
        <v>0</v>
      </c>
      <c r="C18" s="9">
        <v>0</v>
      </c>
      <c r="D18" s="9">
        <v>9.9237701625455994</v>
      </c>
      <c r="F18" s="22" t="s">
        <v>26</v>
      </c>
      <c r="G18" s="1">
        <v>100768.15399999999</v>
      </c>
      <c r="H18" s="36">
        <v>0</v>
      </c>
      <c r="I18" s="11">
        <f t="shared" ref="I18:I23" si="6">H18/G18*1000000</f>
        <v>0</v>
      </c>
      <c r="J18" s="35"/>
      <c r="K18" s="1">
        <v>100768.15399999999</v>
      </c>
      <c r="L18" s="36">
        <v>0</v>
      </c>
      <c r="M18" s="11">
        <f t="shared" ref="M18:M23" si="7">L18/K18*1000000</f>
        <v>0</v>
      </c>
      <c r="N18" s="35"/>
      <c r="O18" s="1">
        <v>100768.15399999999</v>
      </c>
      <c r="P18" s="36">
        <v>1</v>
      </c>
      <c r="Q18" s="11">
        <f t="shared" ref="Q18:Q23" si="8">P18/O18*1000000</f>
        <v>9.9237701625455994</v>
      </c>
    </row>
    <row r="19" spans="1:17" x14ac:dyDescent="0.55000000000000004">
      <c r="A19" s="28"/>
      <c r="B19" s="9">
        <v>0</v>
      </c>
      <c r="C19" s="9">
        <v>0</v>
      </c>
      <c r="D19" s="9">
        <v>19.847540325091199</v>
      </c>
      <c r="F19" s="23"/>
      <c r="G19" s="12">
        <v>100768.15399999999</v>
      </c>
      <c r="H19" s="37">
        <v>0</v>
      </c>
      <c r="I19" s="13">
        <f t="shared" si="6"/>
        <v>0</v>
      </c>
      <c r="J19" s="35"/>
      <c r="K19" s="12">
        <v>100768.15399999999</v>
      </c>
      <c r="L19" s="37">
        <v>0</v>
      </c>
      <c r="M19" s="13">
        <f t="shared" si="7"/>
        <v>0</v>
      </c>
      <c r="N19" s="35"/>
      <c r="O19" s="12">
        <v>100768.15399999999</v>
      </c>
      <c r="P19" s="37">
        <v>2</v>
      </c>
      <c r="Q19" s="13">
        <f t="shared" si="8"/>
        <v>19.847540325091199</v>
      </c>
    </row>
    <row r="20" spans="1:17" x14ac:dyDescent="0.55000000000000004">
      <c r="A20" s="28"/>
      <c r="B20" s="9">
        <v>29.7713104876368</v>
      </c>
      <c r="C20" s="9">
        <v>49.618850812727999</v>
      </c>
      <c r="D20" s="9">
        <v>39.695080650182398</v>
      </c>
      <c r="F20" s="23"/>
      <c r="G20" s="12">
        <v>100768.15399999999</v>
      </c>
      <c r="H20" s="37">
        <v>3</v>
      </c>
      <c r="I20" s="13">
        <f t="shared" si="6"/>
        <v>29.7713104876368</v>
      </c>
      <c r="J20" s="35"/>
      <c r="K20" s="12">
        <v>100768.15399999999</v>
      </c>
      <c r="L20" s="37">
        <v>5</v>
      </c>
      <c r="M20" s="13">
        <f t="shared" si="7"/>
        <v>49.618850812727999</v>
      </c>
      <c r="N20" s="35"/>
      <c r="O20" s="12">
        <v>100768.15399999999</v>
      </c>
      <c r="P20" s="37">
        <v>4</v>
      </c>
      <c r="Q20" s="13">
        <f t="shared" si="8"/>
        <v>39.695080650182398</v>
      </c>
    </row>
    <row r="21" spans="1:17" x14ac:dyDescent="0.55000000000000004">
      <c r="A21" s="28"/>
      <c r="B21" s="9">
        <v>19.847540325091199</v>
      </c>
      <c r="C21" s="9">
        <v>0</v>
      </c>
      <c r="D21" s="9">
        <v>0</v>
      </c>
      <c r="F21" s="23"/>
      <c r="G21" s="12">
        <v>100768.15399999999</v>
      </c>
      <c r="H21" s="37">
        <v>2</v>
      </c>
      <c r="I21" s="13">
        <f t="shared" si="6"/>
        <v>19.847540325091199</v>
      </c>
      <c r="J21" s="35"/>
      <c r="K21" s="12">
        <v>100768.15399999999</v>
      </c>
      <c r="L21" s="37">
        <v>0</v>
      </c>
      <c r="M21" s="13">
        <f t="shared" si="7"/>
        <v>0</v>
      </c>
      <c r="N21" s="35"/>
      <c r="O21" s="12">
        <v>100768.15399999999</v>
      </c>
      <c r="P21" s="37">
        <v>0</v>
      </c>
      <c r="Q21" s="13">
        <f t="shared" si="8"/>
        <v>0</v>
      </c>
    </row>
    <row r="22" spans="1:17" x14ac:dyDescent="0.55000000000000004">
      <c r="A22" s="28"/>
      <c r="B22" s="9">
        <v>9.9237701625455994</v>
      </c>
      <c r="C22" s="9">
        <v>0</v>
      </c>
      <c r="D22" s="9">
        <v>9.9237701625455994</v>
      </c>
      <c r="F22" s="23"/>
      <c r="G22" s="12">
        <v>100768.15399999999</v>
      </c>
      <c r="H22" s="37">
        <v>1</v>
      </c>
      <c r="I22" s="13">
        <f t="shared" si="6"/>
        <v>9.9237701625455994</v>
      </c>
      <c r="J22" s="35"/>
      <c r="K22" s="12">
        <v>100768.15399999999</v>
      </c>
      <c r="L22" s="37">
        <v>0</v>
      </c>
      <c r="M22" s="13">
        <f t="shared" si="7"/>
        <v>0</v>
      </c>
      <c r="N22" s="35"/>
      <c r="O22" s="12">
        <v>100768.15399999999</v>
      </c>
      <c r="P22" s="37">
        <v>1</v>
      </c>
      <c r="Q22" s="13">
        <f t="shared" si="8"/>
        <v>9.9237701625455994</v>
      </c>
    </row>
    <row r="23" spans="1:17" ht="18.5" thickBot="1" x14ac:dyDescent="0.6">
      <c r="A23" s="28"/>
      <c r="B23" s="9">
        <v>19.847540325091199</v>
      </c>
      <c r="C23" s="9">
        <v>19.847540325091199</v>
      </c>
      <c r="D23" s="9">
        <v>9.9237701625455994</v>
      </c>
      <c r="F23" s="24"/>
      <c r="G23" s="14">
        <v>100768.15399999999</v>
      </c>
      <c r="H23" s="38">
        <v>2</v>
      </c>
      <c r="I23" s="16">
        <f t="shared" si="6"/>
        <v>19.847540325091199</v>
      </c>
      <c r="J23" s="35"/>
      <c r="K23" s="14">
        <v>100768.15399999999</v>
      </c>
      <c r="L23" s="38">
        <v>2</v>
      </c>
      <c r="M23" s="16">
        <f t="shared" si="7"/>
        <v>19.847540325091199</v>
      </c>
      <c r="N23" s="35"/>
      <c r="O23" s="14">
        <v>100768.15399999999</v>
      </c>
      <c r="P23" s="38">
        <v>1</v>
      </c>
      <c r="Q23" s="16">
        <f t="shared" si="8"/>
        <v>9.9237701625455994</v>
      </c>
    </row>
    <row r="24" spans="1:17" ht="18.5" thickBot="1" x14ac:dyDescent="0.6">
      <c r="A24" s="20"/>
      <c r="H24" s="39"/>
      <c r="I24" s="40"/>
      <c r="L24" s="39"/>
      <c r="M24" s="40"/>
      <c r="P24" s="39"/>
      <c r="Q24" s="40"/>
    </row>
    <row r="25" spans="1:17" x14ac:dyDescent="0.55000000000000004">
      <c r="A25" s="28" t="s">
        <v>27</v>
      </c>
      <c r="B25" s="9">
        <v>0</v>
      </c>
      <c r="C25" s="9">
        <v>0</v>
      </c>
      <c r="D25" s="9">
        <v>29.7713104876368</v>
      </c>
      <c r="F25" s="22" t="s">
        <v>27</v>
      </c>
      <c r="G25" s="1">
        <v>100768.15399999999</v>
      </c>
      <c r="H25" s="36">
        <v>0</v>
      </c>
      <c r="I25" s="11">
        <f t="shared" ref="I25:I30" si="9">H25/G25*1000000</f>
        <v>0</v>
      </c>
      <c r="J25" s="35"/>
      <c r="K25" s="1">
        <v>100768.15399999999</v>
      </c>
      <c r="L25" s="36">
        <v>0</v>
      </c>
      <c r="M25" s="11">
        <f>L25/K25*1000000</f>
        <v>0</v>
      </c>
      <c r="N25" s="35"/>
      <c r="O25" s="1">
        <v>100768.15399999999</v>
      </c>
      <c r="P25" s="36">
        <v>3</v>
      </c>
      <c r="Q25" s="11">
        <f t="shared" ref="Q25:Q30" si="10">P25/O25*1000000</f>
        <v>29.7713104876368</v>
      </c>
    </row>
    <row r="26" spans="1:17" x14ac:dyDescent="0.55000000000000004">
      <c r="A26" s="28"/>
      <c r="B26" s="9">
        <v>9.9237701625455994</v>
      </c>
      <c r="C26" s="9">
        <v>0</v>
      </c>
      <c r="D26" s="9">
        <v>9.9237701625455994</v>
      </c>
      <c r="F26" s="23"/>
      <c r="G26" s="12">
        <v>100768.15399999999</v>
      </c>
      <c r="H26" s="37">
        <v>1</v>
      </c>
      <c r="I26" s="13">
        <f t="shared" si="9"/>
        <v>9.9237701625455994</v>
      </c>
      <c r="J26" s="35"/>
      <c r="K26" s="12">
        <v>100768.15399999999</v>
      </c>
      <c r="L26" s="37">
        <v>0</v>
      </c>
      <c r="M26" s="13">
        <f>L26/K26*1000000</f>
        <v>0</v>
      </c>
      <c r="N26" s="35"/>
      <c r="O26" s="12">
        <v>100768.15399999999</v>
      </c>
      <c r="P26" s="37">
        <v>1</v>
      </c>
      <c r="Q26" s="13">
        <f t="shared" si="10"/>
        <v>9.9237701625455994</v>
      </c>
    </row>
    <row r="27" spans="1:17" x14ac:dyDescent="0.55000000000000004">
      <c r="A27" s="28"/>
      <c r="B27" s="9">
        <v>0</v>
      </c>
      <c r="C27" s="9">
        <v>19.847540325091199</v>
      </c>
      <c r="D27" s="9">
        <v>69.466391137819201</v>
      </c>
      <c r="F27" s="23"/>
      <c r="G27" s="12">
        <v>100768.15399999999</v>
      </c>
      <c r="H27" s="37">
        <v>0</v>
      </c>
      <c r="I27" s="13">
        <f t="shared" si="9"/>
        <v>0</v>
      </c>
      <c r="J27" s="35"/>
      <c r="K27" s="12">
        <v>100768.15399999999</v>
      </c>
      <c r="L27" s="37">
        <v>2</v>
      </c>
      <c r="M27" s="13">
        <f>L27/K27*1000000</f>
        <v>19.847540325091199</v>
      </c>
      <c r="N27" s="35"/>
      <c r="O27" s="12">
        <v>100768.15399999999</v>
      </c>
      <c r="P27" s="37">
        <v>7</v>
      </c>
      <c r="Q27" s="13">
        <f t="shared" si="10"/>
        <v>69.466391137819201</v>
      </c>
    </row>
    <row r="28" spans="1:17" x14ac:dyDescent="0.55000000000000004">
      <c r="A28" s="28"/>
      <c r="B28" s="9">
        <v>19.847540325091199</v>
      </c>
      <c r="C28" s="9">
        <v>9.9237701625455994</v>
      </c>
      <c r="D28" s="9">
        <v>9.9237701625455994</v>
      </c>
      <c r="F28" s="23"/>
      <c r="G28" s="12">
        <v>100768.15399999999</v>
      </c>
      <c r="H28" s="37">
        <v>2</v>
      </c>
      <c r="I28" s="13">
        <f t="shared" si="9"/>
        <v>19.847540325091199</v>
      </c>
      <c r="J28" s="35"/>
      <c r="K28" s="12">
        <v>100768.15399999999</v>
      </c>
      <c r="L28" s="37">
        <v>1</v>
      </c>
      <c r="M28" s="13">
        <f>L28/K28*1000000</f>
        <v>9.9237701625455994</v>
      </c>
      <c r="N28" s="35"/>
      <c r="O28" s="12">
        <v>100768.15399999999</v>
      </c>
      <c r="P28" s="37">
        <v>1</v>
      </c>
      <c r="Q28" s="13">
        <f t="shared" si="10"/>
        <v>9.9237701625455994</v>
      </c>
    </row>
    <row r="29" spans="1:17" x14ac:dyDescent="0.55000000000000004">
      <c r="A29" s="28"/>
      <c r="B29" s="9">
        <v>9.9237701625455994</v>
      </c>
      <c r="C29" s="9">
        <v>0</v>
      </c>
      <c r="D29" s="9">
        <v>0</v>
      </c>
      <c r="F29" s="23"/>
      <c r="G29" s="12">
        <v>100768.15399999999</v>
      </c>
      <c r="H29" s="37">
        <v>1</v>
      </c>
      <c r="I29" s="13">
        <f t="shared" si="9"/>
        <v>9.9237701625455994</v>
      </c>
      <c r="J29" s="35"/>
      <c r="K29" s="12">
        <v>100768.15399999999</v>
      </c>
      <c r="L29" s="37">
        <v>0</v>
      </c>
      <c r="M29" s="13">
        <f>L29/K29*1000000</f>
        <v>0</v>
      </c>
      <c r="N29" s="35"/>
      <c r="O29" s="12">
        <v>100768.15399999999</v>
      </c>
      <c r="P29" s="37">
        <v>0</v>
      </c>
      <c r="Q29" s="13">
        <f t="shared" si="10"/>
        <v>0</v>
      </c>
    </row>
    <row r="30" spans="1:17" ht="18.5" thickBot="1" x14ac:dyDescent="0.6">
      <c r="A30" s="28"/>
      <c r="B30" s="9">
        <v>0</v>
      </c>
      <c r="C30" s="9"/>
      <c r="D30" s="9">
        <v>0</v>
      </c>
      <c r="F30" s="24"/>
      <c r="G30" s="14">
        <v>100768.15399999999</v>
      </c>
      <c r="H30" s="38">
        <v>0</v>
      </c>
      <c r="I30" s="16">
        <f t="shared" si="9"/>
        <v>0</v>
      </c>
      <c r="J30" s="35"/>
      <c r="K30" s="14"/>
      <c r="L30" s="15"/>
      <c r="M30" s="16"/>
      <c r="N30" s="35"/>
      <c r="O30" s="14">
        <v>100768.15399999999</v>
      </c>
      <c r="P30" s="38">
        <v>0</v>
      </c>
      <c r="Q30" s="16">
        <f t="shared" si="10"/>
        <v>0</v>
      </c>
    </row>
    <row r="31" spans="1:17" x14ac:dyDescent="0.55000000000000004">
      <c r="P31" s="39"/>
    </row>
    <row r="33" spans="1:17" ht="18.5" thickBot="1" x14ac:dyDescent="0.6">
      <c r="A33" s="21" t="s">
        <v>28</v>
      </c>
    </row>
    <row r="34" spans="1:17" ht="18.5" thickBot="1" x14ac:dyDescent="0.6">
      <c r="A34" t="s">
        <v>29</v>
      </c>
      <c r="F34" s="2"/>
      <c r="G34" s="32" t="s">
        <v>14</v>
      </c>
      <c r="H34" s="33"/>
      <c r="I34" s="34"/>
      <c r="J34" s="35"/>
      <c r="K34" s="32" t="s">
        <v>15</v>
      </c>
      <c r="L34" s="33"/>
      <c r="M34" s="34"/>
      <c r="N34" s="35"/>
      <c r="O34" s="32" t="s">
        <v>30</v>
      </c>
      <c r="P34" s="33"/>
      <c r="Q34" s="34"/>
    </row>
    <row r="35" spans="1:17" ht="18.5" thickBot="1" x14ac:dyDescent="0.6">
      <c r="A35" s="5"/>
      <c r="B35" s="6" t="s">
        <v>14</v>
      </c>
      <c r="C35" s="7" t="s">
        <v>15</v>
      </c>
      <c r="D35" s="7" t="s">
        <v>16</v>
      </c>
      <c r="F35" s="2"/>
      <c r="G35" s="19" t="s">
        <v>31</v>
      </c>
      <c r="H35" s="19" t="s">
        <v>32</v>
      </c>
      <c r="I35" s="19" t="s">
        <v>19</v>
      </c>
      <c r="J35" s="35"/>
      <c r="K35" s="19" t="s">
        <v>17</v>
      </c>
      <c r="L35" s="19" t="s">
        <v>21</v>
      </c>
      <c r="M35" s="19" t="s">
        <v>22</v>
      </c>
      <c r="N35" s="35"/>
      <c r="O35" s="19" t="s">
        <v>17</v>
      </c>
      <c r="P35" s="19" t="s">
        <v>20</v>
      </c>
      <c r="Q35" s="19" t="s">
        <v>19</v>
      </c>
    </row>
    <row r="36" spans="1:17" x14ac:dyDescent="0.55000000000000004">
      <c r="A36" s="28" t="s">
        <v>23</v>
      </c>
      <c r="B36" s="41">
        <v>3016.712315060282</v>
      </c>
      <c r="C36" s="9">
        <v>3526.0262455748807</v>
      </c>
      <c r="D36" s="9">
        <v>3420.746174369363</v>
      </c>
      <c r="F36" s="42" t="s">
        <v>23</v>
      </c>
      <c r="G36" s="1">
        <v>29502.315999999999</v>
      </c>
      <c r="H36" s="10">
        <v>89</v>
      </c>
      <c r="I36" s="11">
        <f t="shared" ref="I36:I41" si="11">H36/G36*1000000</f>
        <v>3016.712315060282</v>
      </c>
      <c r="K36" s="1">
        <v>28644.143</v>
      </c>
      <c r="L36" s="10">
        <v>101</v>
      </c>
      <c r="M36" s="11">
        <f t="shared" ref="M36:M41" si="12">L36/K36*1000000</f>
        <v>3526.0262455748807</v>
      </c>
      <c r="O36" s="1">
        <v>24263.712</v>
      </c>
      <c r="P36" s="10">
        <v>83</v>
      </c>
      <c r="Q36" s="11">
        <f t="shared" ref="Q36:Q41" si="13">P36/O36*1000000</f>
        <v>3420.746174369363</v>
      </c>
    </row>
    <row r="37" spans="1:17" x14ac:dyDescent="0.55000000000000004">
      <c r="A37" s="28"/>
      <c r="B37" s="41">
        <v>4188.5018402929063</v>
      </c>
      <c r="C37" s="9">
        <v>3471.1546138130398</v>
      </c>
      <c r="D37" s="9">
        <v>3155.2816016015236</v>
      </c>
      <c r="F37" s="43"/>
      <c r="G37" s="12">
        <v>20771.150000000001</v>
      </c>
      <c r="H37" s="9">
        <v>87</v>
      </c>
      <c r="I37" s="13">
        <f t="shared" si="11"/>
        <v>4188.5018402929063</v>
      </c>
      <c r="K37" s="12">
        <v>27368.415000000001</v>
      </c>
      <c r="L37" s="9">
        <v>95</v>
      </c>
      <c r="M37" s="13">
        <f t="shared" si="12"/>
        <v>3471.1546138130398</v>
      </c>
      <c r="O37" s="12">
        <v>20600.38</v>
      </c>
      <c r="P37" s="9">
        <v>65</v>
      </c>
      <c r="Q37" s="13">
        <f t="shared" si="13"/>
        <v>3155.2816016015236</v>
      </c>
    </row>
    <row r="38" spans="1:17" x14ac:dyDescent="0.55000000000000004">
      <c r="A38" s="28"/>
      <c r="B38" s="41">
        <v>3244.9377864302896</v>
      </c>
      <c r="C38" s="9">
        <v>2801.0391855378348</v>
      </c>
      <c r="D38" s="9">
        <v>3303.6027918399445</v>
      </c>
      <c r="F38" s="43"/>
      <c r="G38" s="12">
        <v>20339.373</v>
      </c>
      <c r="H38" s="9">
        <v>66</v>
      </c>
      <c r="I38" s="13">
        <f t="shared" si="11"/>
        <v>3244.9377864302896</v>
      </c>
      <c r="K38" s="12">
        <v>29988.87</v>
      </c>
      <c r="L38" s="9">
        <v>84</v>
      </c>
      <c r="M38" s="13">
        <f t="shared" si="12"/>
        <v>2801.0391855378348</v>
      </c>
      <c r="O38" s="12">
        <v>23005.187000000002</v>
      </c>
      <c r="P38" s="9">
        <v>76</v>
      </c>
      <c r="Q38" s="13">
        <f t="shared" si="13"/>
        <v>3303.6027918399445</v>
      </c>
    </row>
    <row r="39" spans="1:17" x14ac:dyDescent="0.55000000000000004">
      <c r="A39" s="28"/>
      <c r="B39" s="41">
        <v>3079.0815677603296</v>
      </c>
      <c r="C39" s="9">
        <v>2887.4009601136872</v>
      </c>
      <c r="D39" s="9">
        <v>3291.7159852585983</v>
      </c>
      <c r="F39" s="43"/>
      <c r="G39" s="12">
        <v>21110.190999999999</v>
      </c>
      <c r="H39" s="9">
        <v>65</v>
      </c>
      <c r="I39" s="13">
        <f t="shared" si="11"/>
        <v>3079.0815677603296</v>
      </c>
      <c r="K39" s="12">
        <v>24589.588</v>
      </c>
      <c r="L39" s="9">
        <v>71</v>
      </c>
      <c r="M39" s="13">
        <f t="shared" si="12"/>
        <v>2887.4009601136872</v>
      </c>
      <c r="O39" s="12">
        <v>18227.575000000001</v>
      </c>
      <c r="P39" s="9">
        <v>60</v>
      </c>
      <c r="Q39" s="13">
        <f t="shared" si="13"/>
        <v>3291.7159852585983</v>
      </c>
    </row>
    <row r="40" spans="1:17" x14ac:dyDescent="0.55000000000000004">
      <c r="A40" s="28"/>
      <c r="B40" s="41">
        <v>2770.5353790156919</v>
      </c>
      <c r="C40" s="9">
        <v>3041.1575050952056</v>
      </c>
      <c r="D40" s="9">
        <v>3103.1235280289634</v>
      </c>
      <c r="F40" s="43"/>
      <c r="G40" s="12">
        <v>26348.698</v>
      </c>
      <c r="H40" s="9">
        <v>73</v>
      </c>
      <c r="I40" s="13">
        <f t="shared" si="11"/>
        <v>2770.5353790156919</v>
      </c>
      <c r="K40" s="12">
        <v>25648.129000000001</v>
      </c>
      <c r="L40" s="9">
        <v>78</v>
      </c>
      <c r="M40" s="13">
        <f t="shared" si="12"/>
        <v>3041.1575050952056</v>
      </c>
      <c r="O40" s="12">
        <v>17079.564999999999</v>
      </c>
      <c r="P40" s="9">
        <v>53</v>
      </c>
      <c r="Q40" s="13">
        <f t="shared" si="13"/>
        <v>3103.1235280289634</v>
      </c>
    </row>
    <row r="41" spans="1:17" ht="18.5" thickBot="1" x14ac:dyDescent="0.6">
      <c r="A41" s="28"/>
      <c r="B41" s="41">
        <v>3160.9107390416402</v>
      </c>
      <c r="C41" s="9">
        <v>3028.7797682357532</v>
      </c>
      <c r="D41" s="9">
        <v>3790.8674990026902</v>
      </c>
      <c r="F41" s="44"/>
      <c r="G41" s="14">
        <v>18349.142</v>
      </c>
      <c r="H41" s="15">
        <v>58</v>
      </c>
      <c r="I41" s="16">
        <f t="shared" si="11"/>
        <v>3160.9107390416402</v>
      </c>
      <c r="K41" s="14">
        <v>19809.957999999999</v>
      </c>
      <c r="L41" s="15">
        <v>60</v>
      </c>
      <c r="M41" s="16">
        <f t="shared" si="12"/>
        <v>3028.7797682357532</v>
      </c>
      <c r="O41" s="14">
        <v>19256.806</v>
      </c>
      <c r="P41" s="15">
        <v>73</v>
      </c>
      <c r="Q41" s="16">
        <f t="shared" si="13"/>
        <v>3790.8674990026902</v>
      </c>
    </row>
    <row r="42" spans="1:17" ht="18.5" thickBot="1" x14ac:dyDescent="0.6">
      <c r="A42" s="20"/>
      <c r="B42" s="3"/>
      <c r="C42" s="3"/>
      <c r="D42" s="3"/>
    </row>
    <row r="43" spans="1:17" x14ac:dyDescent="0.55000000000000004">
      <c r="A43" s="28" t="s">
        <v>24</v>
      </c>
      <c r="B43" s="41">
        <v>1592.1568063015784</v>
      </c>
      <c r="C43" s="9">
        <v>1159.359081456362</v>
      </c>
      <c r="D43" s="9">
        <v>1379.8930368246433</v>
      </c>
      <c r="F43" s="42" t="s">
        <v>25</v>
      </c>
      <c r="G43" s="1">
        <v>31403.941999999999</v>
      </c>
      <c r="H43" s="10">
        <v>50</v>
      </c>
      <c r="I43" s="11">
        <f t="shared" ref="I43:I48" si="14">H43/G43*1000000</f>
        <v>1592.1568063015784</v>
      </c>
      <c r="K43" s="1">
        <v>24151.275000000001</v>
      </c>
      <c r="L43" s="10">
        <v>28</v>
      </c>
      <c r="M43" s="11">
        <f t="shared" ref="M43:M48" si="15">L43/K43*1000000</f>
        <v>1159.359081456362</v>
      </c>
      <c r="O43" s="1">
        <v>19566.734</v>
      </c>
      <c r="P43" s="10">
        <v>27</v>
      </c>
      <c r="Q43" s="11">
        <f t="shared" ref="Q43:Q48" si="16">P43/O43*1000000</f>
        <v>1379.8930368246433</v>
      </c>
    </row>
    <row r="44" spans="1:17" x14ac:dyDescent="0.55000000000000004">
      <c r="A44" s="28"/>
      <c r="B44" s="41">
        <v>2574.1865480009569</v>
      </c>
      <c r="C44" s="9">
        <v>706.43013155030371</v>
      </c>
      <c r="D44" s="9">
        <v>804.15975759408263</v>
      </c>
      <c r="F44" s="43"/>
      <c r="G44" s="12">
        <v>24862.223000000002</v>
      </c>
      <c r="H44" s="9">
        <v>64</v>
      </c>
      <c r="I44" s="13">
        <f t="shared" si="14"/>
        <v>2574.1865480009569</v>
      </c>
      <c r="K44" s="12">
        <v>26895.794999999998</v>
      </c>
      <c r="L44" s="9">
        <v>19</v>
      </c>
      <c r="M44" s="13">
        <f t="shared" si="15"/>
        <v>706.43013155030371</v>
      </c>
      <c r="O44" s="12">
        <v>28601.281999999999</v>
      </c>
      <c r="P44" s="9">
        <v>23</v>
      </c>
      <c r="Q44" s="13">
        <f t="shared" si="16"/>
        <v>804.15975759408263</v>
      </c>
    </row>
    <row r="45" spans="1:17" x14ac:dyDescent="0.55000000000000004">
      <c r="A45" s="28"/>
      <c r="B45" s="41">
        <v>1966.8354823414888</v>
      </c>
      <c r="C45" s="9">
        <v>1641.1004703980057</v>
      </c>
      <c r="D45" s="9">
        <v>1571.4838752749013</v>
      </c>
      <c r="F45" s="43"/>
      <c r="G45" s="12">
        <v>22879.392</v>
      </c>
      <c r="H45" s="9">
        <v>45</v>
      </c>
      <c r="I45" s="13">
        <f t="shared" si="14"/>
        <v>1966.8354823414888</v>
      </c>
      <c r="K45" s="12">
        <v>25592.582999999999</v>
      </c>
      <c r="L45" s="9">
        <v>42</v>
      </c>
      <c r="M45" s="13">
        <f t="shared" si="15"/>
        <v>1641.1004703980057</v>
      </c>
      <c r="O45" s="12">
        <v>18453.896000000001</v>
      </c>
      <c r="P45" s="9">
        <v>29</v>
      </c>
      <c r="Q45" s="13">
        <f t="shared" si="16"/>
        <v>1571.4838752749013</v>
      </c>
    </row>
    <row r="46" spans="1:17" x14ac:dyDescent="0.55000000000000004">
      <c r="A46" s="28"/>
      <c r="B46" s="41">
        <v>1939.7192982582765</v>
      </c>
      <c r="C46" s="9">
        <v>1133.3334811594395</v>
      </c>
      <c r="D46" s="9">
        <v>1138.124693139315</v>
      </c>
      <c r="F46" s="43"/>
      <c r="G46" s="12">
        <v>22168.155999999999</v>
      </c>
      <c r="H46" s="9">
        <v>43</v>
      </c>
      <c r="I46" s="13">
        <f t="shared" si="14"/>
        <v>1939.7192982582765</v>
      </c>
      <c r="K46" s="12">
        <v>20294.115000000002</v>
      </c>
      <c r="L46" s="9">
        <v>23</v>
      </c>
      <c r="M46" s="13">
        <f t="shared" si="15"/>
        <v>1133.3334811594395</v>
      </c>
      <c r="O46" s="12">
        <v>20208.682000000001</v>
      </c>
      <c r="P46" s="9">
        <v>23</v>
      </c>
      <c r="Q46" s="13">
        <f t="shared" si="16"/>
        <v>1138.124693139315</v>
      </c>
    </row>
    <row r="47" spans="1:17" x14ac:dyDescent="0.55000000000000004">
      <c r="A47" s="28"/>
      <c r="B47" s="41">
        <v>2178.1627707037956</v>
      </c>
      <c r="C47" s="9">
        <v>1787.260407813108</v>
      </c>
      <c r="D47" s="9">
        <v>795.81039930923657</v>
      </c>
      <c r="F47" s="43"/>
      <c r="G47" s="12">
        <v>18823.203000000001</v>
      </c>
      <c r="H47" s="9">
        <v>41</v>
      </c>
      <c r="I47" s="13">
        <f t="shared" si="14"/>
        <v>2178.1627707037956</v>
      </c>
      <c r="K47" s="12">
        <v>30213.84</v>
      </c>
      <c r="L47" s="9">
        <v>54</v>
      </c>
      <c r="M47" s="13">
        <f t="shared" si="15"/>
        <v>1787.260407813108</v>
      </c>
      <c r="O47" s="12">
        <v>26388.195</v>
      </c>
      <c r="P47" s="9">
        <v>21</v>
      </c>
      <c r="Q47" s="13">
        <f t="shared" si="16"/>
        <v>795.81039930923657</v>
      </c>
    </row>
    <row r="48" spans="1:17" ht="18.5" thickBot="1" x14ac:dyDescent="0.6">
      <c r="A48" s="28"/>
      <c r="B48" s="41">
        <v>2454.9283281869489</v>
      </c>
      <c r="C48" s="9">
        <v>2529.0377795250615</v>
      </c>
      <c r="D48" s="9">
        <v>370.40452989923881</v>
      </c>
      <c r="F48" s="44"/>
      <c r="G48" s="14">
        <v>27699.383000000002</v>
      </c>
      <c r="H48" s="15">
        <v>68</v>
      </c>
      <c r="I48" s="16">
        <f t="shared" si="14"/>
        <v>2454.9283281869489</v>
      </c>
      <c r="K48" s="14">
        <v>19770.365000000002</v>
      </c>
      <c r="L48" s="15">
        <v>50</v>
      </c>
      <c r="M48" s="16">
        <f t="shared" si="15"/>
        <v>2529.0377795250615</v>
      </c>
      <c r="O48" s="14">
        <v>18898.257000000001</v>
      </c>
      <c r="P48" s="15">
        <v>7</v>
      </c>
      <c r="Q48" s="16">
        <f t="shared" si="16"/>
        <v>370.40452989923881</v>
      </c>
    </row>
    <row r="49" spans="1:17" ht="18.5" thickBot="1" x14ac:dyDescent="0.6">
      <c r="A49" s="20"/>
    </row>
    <row r="50" spans="1:17" x14ac:dyDescent="0.55000000000000004">
      <c r="A50" s="28" t="s">
        <v>33</v>
      </c>
      <c r="B50" s="41">
        <v>3430.4743085372729</v>
      </c>
      <c r="C50" s="9">
        <v>3430.4743085372729</v>
      </c>
      <c r="D50" s="9">
        <v>2993.293170307501</v>
      </c>
      <c r="F50" s="42" t="s">
        <v>33</v>
      </c>
      <c r="G50" s="1">
        <v>24194.904999999999</v>
      </c>
      <c r="H50" s="10">
        <v>83</v>
      </c>
      <c r="I50" s="11">
        <f t="shared" ref="I50:I55" si="17">H50/G50*1000000</f>
        <v>3430.4743085372729</v>
      </c>
      <c r="K50" s="1">
        <v>24194.904999999999</v>
      </c>
      <c r="L50" s="10">
        <v>83</v>
      </c>
      <c r="M50" s="11">
        <f t="shared" ref="M50:M55" si="18">L50/K50*1000000</f>
        <v>3430.4743085372729</v>
      </c>
      <c r="O50" s="1">
        <v>21047.053</v>
      </c>
      <c r="P50" s="10">
        <v>63</v>
      </c>
      <c r="Q50" s="11">
        <f t="shared" ref="Q50:Q55" si="19">P50/O50*1000000</f>
        <v>2993.293170307501</v>
      </c>
    </row>
    <row r="51" spans="1:17" x14ac:dyDescent="0.55000000000000004">
      <c r="A51" s="28"/>
      <c r="B51" s="41">
        <v>3157.5463855927933</v>
      </c>
      <c r="C51" s="9">
        <v>3157.5463855927933</v>
      </c>
      <c r="D51" s="9">
        <v>3752.435524747053</v>
      </c>
      <c r="F51" s="43"/>
      <c r="G51" s="12">
        <v>26286.233</v>
      </c>
      <c r="H51" s="9">
        <v>83</v>
      </c>
      <c r="I51" s="13">
        <f t="shared" si="17"/>
        <v>3157.5463855927933</v>
      </c>
      <c r="K51" s="12">
        <v>26286.233</v>
      </c>
      <c r="L51" s="9">
        <v>83</v>
      </c>
      <c r="M51" s="13">
        <f t="shared" si="18"/>
        <v>3157.5463855927933</v>
      </c>
      <c r="O51" s="12">
        <v>15456.628000000001</v>
      </c>
      <c r="P51" s="9">
        <v>58</v>
      </c>
      <c r="Q51" s="13">
        <f t="shared" si="19"/>
        <v>3752.435524747053</v>
      </c>
    </row>
    <row r="52" spans="1:17" x14ac:dyDescent="0.55000000000000004">
      <c r="A52" s="28"/>
      <c r="B52" s="41">
        <v>3177.6105279744647</v>
      </c>
      <c r="C52" s="9">
        <v>3177.6105279744647</v>
      </c>
      <c r="D52" s="9">
        <v>3444.9651317854191</v>
      </c>
      <c r="F52" s="43"/>
      <c r="G52" s="12">
        <v>28323.169000000002</v>
      </c>
      <c r="H52" s="9">
        <v>90</v>
      </c>
      <c r="I52" s="13">
        <f t="shared" si="17"/>
        <v>3177.6105279744647</v>
      </c>
      <c r="K52" s="12">
        <v>28323.169000000002</v>
      </c>
      <c r="L52" s="9">
        <v>90</v>
      </c>
      <c r="M52" s="13">
        <f t="shared" si="18"/>
        <v>3177.6105279744647</v>
      </c>
      <c r="O52" s="12">
        <v>29027.87</v>
      </c>
      <c r="P52" s="9">
        <v>100</v>
      </c>
      <c r="Q52" s="13">
        <f t="shared" si="19"/>
        <v>3444.9651317854191</v>
      </c>
    </row>
    <row r="53" spans="1:17" x14ac:dyDescent="0.55000000000000004">
      <c r="A53" s="28"/>
      <c r="B53" s="41">
        <v>2478.492570904406</v>
      </c>
      <c r="C53" s="9">
        <v>2478.492570904406</v>
      </c>
      <c r="D53" s="9">
        <v>3833.3266350994236</v>
      </c>
      <c r="F53" s="43"/>
      <c r="G53" s="12">
        <v>24208.262999999999</v>
      </c>
      <c r="H53" s="9">
        <v>60</v>
      </c>
      <c r="I53" s="13">
        <f t="shared" si="17"/>
        <v>2478.492570904406</v>
      </c>
      <c r="K53" s="12">
        <v>24208.262999999999</v>
      </c>
      <c r="L53" s="9">
        <v>60</v>
      </c>
      <c r="M53" s="13">
        <f t="shared" si="18"/>
        <v>2478.492570904406</v>
      </c>
      <c r="O53" s="12">
        <v>24782.651999999998</v>
      </c>
      <c r="P53" s="9">
        <v>95</v>
      </c>
      <c r="Q53" s="13">
        <f t="shared" si="19"/>
        <v>3833.3266350994236</v>
      </c>
    </row>
    <row r="54" spans="1:17" x14ac:dyDescent="0.55000000000000004">
      <c r="A54" s="28"/>
      <c r="B54" s="41">
        <v>3051.9995521884293</v>
      </c>
      <c r="C54" s="9">
        <v>3051.9995521884293</v>
      </c>
      <c r="D54" s="9">
        <v>3316.2497082405839</v>
      </c>
      <c r="F54" s="43"/>
      <c r="G54" s="12">
        <v>28833.556</v>
      </c>
      <c r="H54" s="9">
        <v>88</v>
      </c>
      <c r="I54" s="13">
        <f t="shared" si="17"/>
        <v>3051.9995521884293</v>
      </c>
      <c r="K54" s="12">
        <v>28833.556</v>
      </c>
      <c r="L54" s="9">
        <v>88</v>
      </c>
      <c r="M54" s="13">
        <f t="shared" si="18"/>
        <v>3051.9995521884293</v>
      </c>
      <c r="O54" s="12">
        <v>28345.272000000001</v>
      </c>
      <c r="P54" s="9">
        <v>94</v>
      </c>
      <c r="Q54" s="13">
        <f t="shared" si="19"/>
        <v>3316.2497082405839</v>
      </c>
    </row>
    <row r="55" spans="1:17" ht="18.5" thickBot="1" x14ac:dyDescent="0.6">
      <c r="A55" s="28"/>
      <c r="B55" s="41">
        <v>3465.7148198922041</v>
      </c>
      <c r="C55" s="9">
        <v>3465.7148198922041</v>
      </c>
      <c r="D55" s="9">
        <v>2630.728558678793</v>
      </c>
      <c r="F55" s="44"/>
      <c r="G55" s="14">
        <v>26834.291000000001</v>
      </c>
      <c r="H55" s="15">
        <v>93</v>
      </c>
      <c r="I55" s="16">
        <f t="shared" si="17"/>
        <v>3465.7148198922041</v>
      </c>
      <c r="K55" s="14">
        <v>26834.291000000001</v>
      </c>
      <c r="L55" s="15">
        <v>93</v>
      </c>
      <c r="M55" s="16">
        <f t="shared" si="18"/>
        <v>3465.7148198922041</v>
      </c>
      <c r="O55" s="14">
        <v>25468.23</v>
      </c>
      <c r="P55" s="15">
        <v>67</v>
      </c>
      <c r="Q55" s="16">
        <f t="shared" si="19"/>
        <v>2630.728558678793</v>
      </c>
    </row>
    <row r="56" spans="1:17" ht="18.5" thickBot="1" x14ac:dyDescent="0.6">
      <c r="A56" s="20"/>
    </row>
    <row r="57" spans="1:17" x14ac:dyDescent="0.55000000000000004">
      <c r="A57" s="28" t="s">
        <v>27</v>
      </c>
      <c r="B57" s="41">
        <v>1152.4894299912132</v>
      </c>
      <c r="C57" s="9">
        <v>350.46957841698986</v>
      </c>
      <c r="D57" s="9">
        <v>369.87099885882463</v>
      </c>
      <c r="F57" s="42" t="s">
        <v>27</v>
      </c>
      <c r="G57" s="1">
        <v>20824.486000000001</v>
      </c>
      <c r="H57" s="10">
        <v>24</v>
      </c>
      <c r="I57" s="11">
        <f t="shared" ref="I57:I62" si="20">H57/G57*1000000</f>
        <v>1152.4894299912132</v>
      </c>
      <c r="K57" s="1">
        <v>28533.147000000001</v>
      </c>
      <c r="L57" s="10">
        <v>10</v>
      </c>
      <c r="M57" s="11">
        <f>L57/K57*1000000</f>
        <v>350.46957841698986</v>
      </c>
      <c r="O57" s="1">
        <v>24332.808000000001</v>
      </c>
      <c r="P57" s="10">
        <v>9</v>
      </c>
      <c r="Q57" s="11">
        <f t="shared" ref="Q57:Q62" si="21">P57/O57*1000000</f>
        <v>369.87099885882463</v>
      </c>
    </row>
    <row r="58" spans="1:17" x14ac:dyDescent="0.55000000000000004">
      <c r="A58" s="28"/>
      <c r="B58" s="41">
        <v>1082.979647318944</v>
      </c>
      <c r="C58" s="9">
        <v>306.05599110723711</v>
      </c>
      <c r="D58" s="9">
        <v>218.78815255152713</v>
      </c>
      <c r="F58" s="43"/>
      <c r="G58" s="12">
        <v>28624.73</v>
      </c>
      <c r="H58" s="9">
        <v>31</v>
      </c>
      <c r="I58" s="13">
        <f t="shared" si="20"/>
        <v>1082.979647318944</v>
      </c>
      <c r="K58" s="12">
        <v>26139.008000000002</v>
      </c>
      <c r="L58" s="9">
        <v>8</v>
      </c>
      <c r="M58" s="13">
        <f>L58/K58*1000000</f>
        <v>306.05599110723711</v>
      </c>
      <c r="O58" s="12">
        <v>22853.156999999999</v>
      </c>
      <c r="P58" s="9">
        <v>5</v>
      </c>
      <c r="Q58" s="13">
        <f t="shared" si="21"/>
        <v>218.78815255152713</v>
      </c>
    </row>
    <row r="59" spans="1:17" x14ac:dyDescent="0.55000000000000004">
      <c r="A59" s="28"/>
      <c r="B59" s="41">
        <v>371.28718451098069</v>
      </c>
      <c r="C59" s="9">
        <v>623.94675559274674</v>
      </c>
      <c r="D59" s="9">
        <v>526.05353398818738</v>
      </c>
      <c r="F59" s="43"/>
      <c r="G59" s="12">
        <v>37706.661</v>
      </c>
      <c r="H59" s="9">
        <v>14</v>
      </c>
      <c r="I59" s="13">
        <f t="shared" si="20"/>
        <v>371.28718451098069</v>
      </c>
      <c r="K59" s="12">
        <v>22437.812000000002</v>
      </c>
      <c r="L59" s="9">
        <v>14</v>
      </c>
      <c r="M59" s="13">
        <f>L59/K59*1000000</f>
        <v>623.94675559274674</v>
      </c>
      <c r="O59" s="12">
        <v>26613.260999999999</v>
      </c>
      <c r="P59" s="9">
        <v>14</v>
      </c>
      <c r="Q59" s="13">
        <f t="shared" si="21"/>
        <v>526.05353398818738</v>
      </c>
    </row>
    <row r="60" spans="1:17" x14ac:dyDescent="0.55000000000000004">
      <c r="A60" s="28"/>
      <c r="B60" s="41">
        <v>612.83446973271839</v>
      </c>
      <c r="C60" s="9">
        <v>641.41907213428817</v>
      </c>
      <c r="D60" s="9">
        <v>717.97611149881811</v>
      </c>
      <c r="F60" s="43"/>
      <c r="G60" s="12">
        <v>29371.716</v>
      </c>
      <c r="H60" s="9">
        <v>18</v>
      </c>
      <c r="I60" s="13">
        <f t="shared" si="20"/>
        <v>612.83446973271839</v>
      </c>
      <c r="K60" s="12">
        <v>23385.647000000001</v>
      </c>
      <c r="L60" s="9">
        <v>15</v>
      </c>
      <c r="M60" s="13">
        <f>L60/K60*1000000</f>
        <v>641.41907213428817</v>
      </c>
      <c r="O60" s="12">
        <v>25070.472000000002</v>
      </c>
      <c r="P60" s="9">
        <v>18</v>
      </c>
      <c r="Q60" s="13">
        <f t="shared" si="21"/>
        <v>717.97611149881811</v>
      </c>
    </row>
    <row r="61" spans="1:17" x14ac:dyDescent="0.55000000000000004">
      <c r="A61" s="28"/>
      <c r="B61" s="41">
        <v>583.10854802509334</v>
      </c>
      <c r="C61" s="9">
        <v>512.33943922399021</v>
      </c>
      <c r="D61" s="9">
        <v>200.10821351916584</v>
      </c>
      <c r="F61" s="43"/>
      <c r="G61" s="12">
        <v>27439.145</v>
      </c>
      <c r="H61" s="9">
        <v>16</v>
      </c>
      <c r="I61" s="13">
        <f t="shared" si="20"/>
        <v>583.10854802509334</v>
      </c>
      <c r="K61" s="12">
        <v>23421.972000000002</v>
      </c>
      <c r="L61" s="9">
        <v>12</v>
      </c>
      <c r="M61" s="13">
        <f>L61/K61*1000000</f>
        <v>512.33943922399021</v>
      </c>
      <c r="O61" s="12">
        <v>39978.368999999999</v>
      </c>
      <c r="P61" s="9">
        <v>8</v>
      </c>
      <c r="Q61" s="13">
        <f t="shared" si="21"/>
        <v>200.10821351916584</v>
      </c>
    </row>
    <row r="62" spans="1:17" ht="18.5" thickBot="1" x14ac:dyDescent="0.6">
      <c r="A62" s="28"/>
      <c r="B62" s="41">
        <v>713.7654019668995</v>
      </c>
      <c r="C62" s="9"/>
      <c r="D62" s="9">
        <v>131.50792011380432</v>
      </c>
      <c r="F62" s="44"/>
      <c r="G62" s="14">
        <v>25218.37</v>
      </c>
      <c r="H62" s="15">
        <v>18</v>
      </c>
      <c r="I62" s="16">
        <f t="shared" si="20"/>
        <v>713.7654019668995</v>
      </c>
      <c r="K62" s="14"/>
      <c r="L62" s="15"/>
      <c r="M62" s="16"/>
      <c r="O62" s="14">
        <v>30416.419000000002</v>
      </c>
      <c r="P62" s="15">
        <v>4</v>
      </c>
      <c r="Q62" s="16">
        <f t="shared" si="21"/>
        <v>131.50792011380432</v>
      </c>
    </row>
  </sheetData>
  <mergeCells count="18">
    <mergeCell ref="A43:A48"/>
    <mergeCell ref="F43:F48"/>
    <mergeCell ref="A50:A55"/>
    <mergeCell ref="F50:F55"/>
    <mergeCell ref="A57:A62"/>
    <mergeCell ref="F57:F62"/>
    <mergeCell ref="A25:A30"/>
    <mergeCell ref="G34:I34"/>
    <mergeCell ref="K34:M34"/>
    <mergeCell ref="O34:Q34"/>
    <mergeCell ref="A36:A41"/>
    <mergeCell ref="F36:F41"/>
    <mergeCell ref="G2:I2"/>
    <mergeCell ref="K2:M2"/>
    <mergeCell ref="O2:Q2"/>
    <mergeCell ref="A4:A9"/>
    <mergeCell ref="A11:A16"/>
    <mergeCell ref="A18:A23"/>
  </mergeCells>
  <phoneticPr fontId="1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R74"/>
  <sheetViews>
    <sheetView tabSelected="1" workbookViewId="0">
      <selection sqref="A1:R74"/>
    </sheetView>
  </sheetViews>
  <sheetFormatPr defaultRowHeight="18" x14ac:dyDescent="0.55000000000000004"/>
  <sheetData>
    <row r="1" spans="1:18" ht="18.5" thickBot="1" x14ac:dyDescent="0.6">
      <c r="A1" s="21" t="s">
        <v>34</v>
      </c>
    </row>
    <row r="2" spans="1:18" ht="18.5" thickBot="1" x14ac:dyDescent="0.6">
      <c r="A2" t="s">
        <v>13</v>
      </c>
      <c r="G2" s="2"/>
      <c r="H2" s="26"/>
      <c r="I2" s="26"/>
      <c r="J2" s="27"/>
      <c r="K2" s="35"/>
      <c r="L2" s="25" t="s">
        <v>15</v>
      </c>
      <c r="M2" s="26"/>
      <c r="N2" s="27"/>
      <c r="O2" s="35"/>
      <c r="P2" s="25" t="s">
        <v>16</v>
      </c>
      <c r="Q2" s="26"/>
      <c r="R2" s="27"/>
    </row>
    <row r="3" spans="1:18" ht="18.5" thickBot="1" x14ac:dyDescent="0.6">
      <c r="A3" s="5"/>
      <c r="B3" s="6" t="s">
        <v>14</v>
      </c>
      <c r="C3" s="7" t="s">
        <v>15</v>
      </c>
      <c r="D3" s="7" t="s">
        <v>16</v>
      </c>
      <c r="G3" s="2"/>
      <c r="H3" s="19" t="s">
        <v>17</v>
      </c>
      <c r="I3" s="19" t="s">
        <v>18</v>
      </c>
      <c r="J3" s="19" t="s">
        <v>19</v>
      </c>
      <c r="K3" s="35"/>
      <c r="L3" s="19" t="s">
        <v>17</v>
      </c>
      <c r="M3" s="19" t="s">
        <v>20</v>
      </c>
      <c r="N3" s="19" t="s">
        <v>35</v>
      </c>
      <c r="O3" s="35"/>
      <c r="P3" s="19" t="s">
        <v>17</v>
      </c>
      <c r="Q3" s="19" t="s">
        <v>20</v>
      </c>
      <c r="R3" s="19" t="s">
        <v>19</v>
      </c>
    </row>
    <row r="4" spans="1:18" x14ac:dyDescent="0.55000000000000004">
      <c r="A4" s="28" t="s">
        <v>23</v>
      </c>
      <c r="B4" s="9">
        <v>158.78032260072959</v>
      </c>
      <c r="C4" s="9">
        <v>138.9327822756384</v>
      </c>
      <c r="D4" s="9">
        <v>99.237701625455998</v>
      </c>
      <c r="G4" s="29" t="s">
        <v>23</v>
      </c>
      <c r="H4" s="1">
        <v>100768.15399999999</v>
      </c>
      <c r="I4" s="10">
        <v>16</v>
      </c>
      <c r="J4" s="11">
        <f t="shared" ref="J4:J9" si="0">I4/H4*1000000</f>
        <v>158.78032260072959</v>
      </c>
      <c r="K4" s="35"/>
      <c r="L4" s="1">
        <v>100768.15399999999</v>
      </c>
      <c r="M4" s="36">
        <v>14</v>
      </c>
      <c r="N4" s="11">
        <f t="shared" ref="N4:N10" si="1">M4/L4*1000000</f>
        <v>138.9327822756384</v>
      </c>
      <c r="O4" s="35"/>
      <c r="P4" s="1">
        <v>100768.15399999999</v>
      </c>
      <c r="Q4" s="36">
        <v>10</v>
      </c>
      <c r="R4" s="11">
        <f t="shared" ref="R4:R9" si="2">Q4/P4*1000000</f>
        <v>99.237701625455998</v>
      </c>
    </row>
    <row r="5" spans="1:18" x14ac:dyDescent="0.55000000000000004">
      <c r="A5" s="28"/>
      <c r="B5" s="9">
        <v>168.70409276327518</v>
      </c>
      <c r="C5" s="9">
        <v>109.16147178800161</v>
      </c>
      <c r="D5" s="9">
        <v>198.475403250912</v>
      </c>
      <c r="G5" s="30"/>
      <c r="H5" s="12">
        <v>100768.15399999999</v>
      </c>
      <c r="I5" s="9">
        <v>17</v>
      </c>
      <c r="J5" s="13">
        <f t="shared" si="0"/>
        <v>168.70409276327518</v>
      </c>
      <c r="K5" s="35"/>
      <c r="L5" s="12">
        <v>100768.15399999999</v>
      </c>
      <c r="M5" s="37">
        <v>11</v>
      </c>
      <c r="N5" s="13">
        <f t="shared" si="1"/>
        <v>109.16147178800161</v>
      </c>
      <c r="O5" s="35"/>
      <c r="P5" s="12">
        <v>100768.15399999999</v>
      </c>
      <c r="Q5" s="37">
        <v>20</v>
      </c>
      <c r="R5" s="13">
        <f t="shared" si="2"/>
        <v>198.475403250912</v>
      </c>
    </row>
    <row r="6" spans="1:18" x14ac:dyDescent="0.55000000000000004">
      <c r="A6" s="28"/>
      <c r="B6" s="9">
        <v>99.237701625455998</v>
      </c>
      <c r="C6" s="9">
        <v>148.856552438184</v>
      </c>
      <c r="D6" s="9">
        <v>119.0852419505472</v>
      </c>
      <c r="G6" s="30"/>
      <c r="H6" s="12">
        <v>100768.15399999999</v>
      </c>
      <c r="I6" s="9">
        <v>10</v>
      </c>
      <c r="J6" s="13">
        <f t="shared" si="0"/>
        <v>99.237701625455998</v>
      </c>
      <c r="K6" s="35"/>
      <c r="L6" s="12">
        <v>100768.15399999999</v>
      </c>
      <c r="M6" s="37">
        <v>15</v>
      </c>
      <c r="N6" s="13">
        <f t="shared" si="1"/>
        <v>148.856552438184</v>
      </c>
      <c r="O6" s="35"/>
      <c r="P6" s="12">
        <v>100768.15399999999</v>
      </c>
      <c r="Q6" s="37">
        <v>12</v>
      </c>
      <c r="R6" s="13">
        <f t="shared" si="2"/>
        <v>119.0852419505472</v>
      </c>
    </row>
    <row r="7" spans="1:18" x14ac:dyDescent="0.55000000000000004">
      <c r="A7" s="28"/>
      <c r="B7" s="9">
        <v>59.5426209752736</v>
      </c>
      <c r="C7" s="9">
        <v>168.70409276327518</v>
      </c>
      <c r="D7" s="9">
        <v>99.237701625455998</v>
      </c>
      <c r="G7" s="30"/>
      <c r="H7" s="12">
        <v>100768.15399999999</v>
      </c>
      <c r="I7" s="9">
        <v>6</v>
      </c>
      <c r="J7" s="13">
        <f t="shared" si="0"/>
        <v>59.5426209752736</v>
      </c>
      <c r="K7" s="35"/>
      <c r="L7" s="12">
        <v>100768.15399999999</v>
      </c>
      <c r="M7" s="37">
        <v>17</v>
      </c>
      <c r="N7" s="13">
        <f t="shared" si="1"/>
        <v>168.70409276327518</v>
      </c>
      <c r="O7" s="35"/>
      <c r="P7" s="12">
        <v>100768.15399999999</v>
      </c>
      <c r="Q7" s="37">
        <v>10</v>
      </c>
      <c r="R7" s="13">
        <f t="shared" si="2"/>
        <v>99.237701625455998</v>
      </c>
    </row>
    <row r="8" spans="1:18" x14ac:dyDescent="0.55000000000000004">
      <c r="A8" s="28"/>
      <c r="B8" s="9">
        <v>129.00901211309281</v>
      </c>
      <c r="C8" s="9">
        <v>168.70409276327518</v>
      </c>
      <c r="D8" s="9">
        <v>79.390161300364795</v>
      </c>
      <c r="G8" s="30"/>
      <c r="H8" s="12">
        <v>100768.15399999999</v>
      </c>
      <c r="I8" s="9">
        <v>13</v>
      </c>
      <c r="J8" s="13">
        <f t="shared" si="0"/>
        <v>129.00901211309281</v>
      </c>
      <c r="K8" s="35"/>
      <c r="L8" s="12">
        <v>100768.15399999999</v>
      </c>
      <c r="M8" s="37">
        <v>17</v>
      </c>
      <c r="N8" s="13">
        <f t="shared" si="1"/>
        <v>168.70409276327518</v>
      </c>
      <c r="O8" s="35"/>
      <c r="P8" s="12">
        <v>100768.15399999999</v>
      </c>
      <c r="Q8" s="37">
        <v>8</v>
      </c>
      <c r="R8" s="13">
        <f t="shared" si="2"/>
        <v>79.390161300364795</v>
      </c>
    </row>
    <row r="9" spans="1:18" x14ac:dyDescent="0.55000000000000004">
      <c r="A9" s="28"/>
      <c r="B9" s="9">
        <v>99.237701625455998</v>
      </c>
      <c r="C9" s="9">
        <v>129.00901211309281</v>
      </c>
      <c r="D9" s="9">
        <v>119.0852419505472</v>
      </c>
      <c r="G9" s="45"/>
      <c r="H9" s="12">
        <v>100768.15399999999</v>
      </c>
      <c r="I9" s="9">
        <v>10</v>
      </c>
      <c r="J9" s="13">
        <f t="shared" si="0"/>
        <v>99.237701625455998</v>
      </c>
      <c r="K9" s="35"/>
      <c r="L9" s="12">
        <v>100768.15399999999</v>
      </c>
      <c r="M9" s="37">
        <v>13</v>
      </c>
      <c r="N9" s="13">
        <f t="shared" si="1"/>
        <v>129.00901211309281</v>
      </c>
      <c r="O9" s="35"/>
      <c r="P9" s="12">
        <v>100768.15399999999</v>
      </c>
      <c r="Q9" s="37">
        <v>12</v>
      </c>
      <c r="R9" s="13">
        <f t="shared" si="2"/>
        <v>119.0852419505472</v>
      </c>
    </row>
    <row r="10" spans="1:18" ht="18.5" thickBot="1" x14ac:dyDescent="0.6">
      <c r="A10" s="28"/>
      <c r="B10" s="9"/>
      <c r="C10" s="9">
        <v>168.70409276327518</v>
      </c>
      <c r="D10" s="9"/>
      <c r="G10" s="31"/>
      <c r="H10" s="14"/>
      <c r="I10" s="38"/>
      <c r="J10" s="16"/>
      <c r="K10" s="35"/>
      <c r="L10" s="14">
        <v>100768.15399999999</v>
      </c>
      <c r="M10" s="38">
        <v>17</v>
      </c>
      <c r="N10" s="16">
        <f t="shared" si="1"/>
        <v>168.70409276327518</v>
      </c>
      <c r="O10" s="35"/>
      <c r="P10" s="14"/>
      <c r="Q10" s="38"/>
      <c r="R10" s="16"/>
    </row>
    <row r="11" spans="1:18" ht="18.5" thickBot="1" x14ac:dyDescent="0.6">
      <c r="A11" s="20"/>
      <c r="B11" s="3"/>
      <c r="C11" s="3"/>
      <c r="D11" s="3"/>
      <c r="I11" s="39"/>
      <c r="M11" s="39"/>
      <c r="Q11" s="39"/>
    </row>
    <row r="12" spans="1:18" x14ac:dyDescent="0.55000000000000004">
      <c r="A12" s="28" t="s">
        <v>24</v>
      </c>
      <c r="B12" s="9">
        <v>109.16147178800161</v>
      </c>
      <c r="C12" s="9">
        <v>267.94179438873118</v>
      </c>
      <c r="D12" s="9">
        <v>238.1704839010944</v>
      </c>
      <c r="G12" s="29" t="s">
        <v>24</v>
      </c>
      <c r="H12" s="1">
        <v>100768.15399999999</v>
      </c>
      <c r="I12" s="36">
        <v>11</v>
      </c>
      <c r="J12" s="11">
        <f t="shared" ref="J12:J19" si="3">I12/H12*1000000</f>
        <v>109.16147178800161</v>
      </c>
      <c r="K12" s="35"/>
      <c r="L12" s="1">
        <v>100768.15399999999</v>
      </c>
      <c r="M12" s="36">
        <v>27</v>
      </c>
      <c r="N12" s="11">
        <f t="shared" ref="N12:N18" si="4">M12/L12*1000000</f>
        <v>267.94179438873118</v>
      </c>
      <c r="O12" s="35"/>
      <c r="P12" s="1">
        <v>100768.15399999999</v>
      </c>
      <c r="Q12" s="36">
        <v>24</v>
      </c>
      <c r="R12" s="11">
        <f t="shared" ref="R12:R17" si="5">Q12/P12*1000000</f>
        <v>238.1704839010944</v>
      </c>
    </row>
    <row r="13" spans="1:18" x14ac:dyDescent="0.55000000000000004">
      <c r="A13" s="28"/>
      <c r="B13" s="9">
        <v>267.94179438873118</v>
      </c>
      <c r="C13" s="9">
        <v>267.94179438873118</v>
      </c>
      <c r="D13" s="9">
        <v>228.24671373854881</v>
      </c>
      <c r="G13" s="30"/>
      <c r="H13" s="12">
        <v>100768.15399999999</v>
      </c>
      <c r="I13" s="37">
        <v>27</v>
      </c>
      <c r="J13" s="13">
        <f t="shared" si="3"/>
        <v>267.94179438873118</v>
      </c>
      <c r="K13" s="35"/>
      <c r="L13" s="12">
        <v>100768.15399999999</v>
      </c>
      <c r="M13" s="37">
        <v>27</v>
      </c>
      <c r="N13" s="13">
        <f t="shared" si="4"/>
        <v>267.94179438873118</v>
      </c>
      <c r="O13" s="35"/>
      <c r="P13" s="12">
        <v>100768.15399999999</v>
      </c>
      <c r="Q13" s="37">
        <v>23</v>
      </c>
      <c r="R13" s="13">
        <f t="shared" si="5"/>
        <v>228.24671373854881</v>
      </c>
    </row>
    <row r="14" spans="1:18" x14ac:dyDescent="0.55000000000000004">
      <c r="A14" s="28"/>
      <c r="B14" s="9">
        <v>228.24671373854881</v>
      </c>
      <c r="C14" s="9">
        <v>317.56064520145918</v>
      </c>
      <c r="D14" s="9">
        <v>297.71310487636799</v>
      </c>
      <c r="G14" s="30"/>
      <c r="H14" s="12">
        <v>100768.15399999999</v>
      </c>
      <c r="I14" s="37">
        <v>23</v>
      </c>
      <c r="J14" s="13">
        <f t="shared" si="3"/>
        <v>228.24671373854881</v>
      </c>
      <c r="K14" s="35"/>
      <c r="L14" s="12">
        <v>100768.15399999999</v>
      </c>
      <c r="M14" s="37">
        <v>32</v>
      </c>
      <c r="N14" s="13">
        <f t="shared" si="4"/>
        <v>317.56064520145918</v>
      </c>
      <c r="O14" s="35"/>
      <c r="P14" s="12">
        <v>100768.15399999999</v>
      </c>
      <c r="Q14" s="37">
        <v>30</v>
      </c>
      <c r="R14" s="13">
        <f t="shared" si="5"/>
        <v>297.71310487636799</v>
      </c>
    </row>
    <row r="15" spans="1:18" x14ac:dyDescent="0.55000000000000004">
      <c r="A15" s="28"/>
      <c r="B15" s="9">
        <v>158.78032260072959</v>
      </c>
      <c r="C15" s="9">
        <v>148.856552438184</v>
      </c>
      <c r="D15" s="9">
        <v>228.24671373854881</v>
      </c>
      <c r="G15" s="30"/>
      <c r="H15" s="12">
        <v>100768.15399999999</v>
      </c>
      <c r="I15" s="37">
        <v>16</v>
      </c>
      <c r="J15" s="13">
        <f t="shared" si="3"/>
        <v>158.78032260072959</v>
      </c>
      <c r="K15" s="35"/>
      <c r="L15" s="12">
        <v>100768.15399999999</v>
      </c>
      <c r="M15" s="37">
        <v>15</v>
      </c>
      <c r="N15" s="13">
        <f t="shared" si="4"/>
        <v>148.856552438184</v>
      </c>
      <c r="O15" s="35"/>
      <c r="P15" s="12">
        <v>100768.15399999999</v>
      </c>
      <c r="Q15" s="37">
        <v>23</v>
      </c>
      <c r="R15" s="13">
        <f t="shared" si="5"/>
        <v>228.24671373854881</v>
      </c>
    </row>
    <row r="16" spans="1:18" x14ac:dyDescent="0.55000000000000004">
      <c r="A16" s="28"/>
      <c r="B16" s="9">
        <v>79.390161300364795</v>
      </c>
      <c r="C16" s="9">
        <v>228.24671373854881</v>
      </c>
      <c r="D16" s="9">
        <v>238.1704839010944</v>
      </c>
      <c r="G16" s="30"/>
      <c r="H16" s="12">
        <v>100768.15399999999</v>
      </c>
      <c r="I16" s="37">
        <v>8</v>
      </c>
      <c r="J16" s="13">
        <f t="shared" si="3"/>
        <v>79.390161300364795</v>
      </c>
      <c r="K16" s="35"/>
      <c r="L16" s="12">
        <v>100768.15399999999</v>
      </c>
      <c r="M16" s="37">
        <v>23</v>
      </c>
      <c r="N16" s="13">
        <f t="shared" si="4"/>
        <v>228.24671373854881</v>
      </c>
      <c r="O16" s="35"/>
      <c r="P16" s="12">
        <v>100768.15399999999</v>
      </c>
      <c r="Q16" s="37">
        <v>24</v>
      </c>
      <c r="R16" s="13">
        <f t="shared" si="5"/>
        <v>238.1704839010944</v>
      </c>
    </row>
    <row r="17" spans="1:18" x14ac:dyDescent="0.55000000000000004">
      <c r="A17" s="28"/>
      <c r="B17" s="9">
        <v>238.1704839010944</v>
      </c>
      <c r="C17" s="9">
        <v>297.71310487636799</v>
      </c>
      <c r="D17" s="9">
        <v>228.24671373854881</v>
      </c>
      <c r="G17" s="30"/>
      <c r="H17" s="12">
        <v>100768.15399999999</v>
      </c>
      <c r="I17" s="37">
        <v>24</v>
      </c>
      <c r="J17" s="13">
        <f t="shared" si="3"/>
        <v>238.1704839010944</v>
      </c>
      <c r="K17" s="35"/>
      <c r="L17" s="12">
        <v>100768.15399999999</v>
      </c>
      <c r="M17" s="37">
        <v>30</v>
      </c>
      <c r="N17" s="13">
        <f t="shared" si="4"/>
        <v>297.71310487636799</v>
      </c>
      <c r="O17" s="35"/>
      <c r="P17" s="12">
        <v>100768.15399999999</v>
      </c>
      <c r="Q17" s="37">
        <v>23</v>
      </c>
      <c r="R17" s="13">
        <f t="shared" si="5"/>
        <v>228.24671373854881</v>
      </c>
    </row>
    <row r="18" spans="1:18" x14ac:dyDescent="0.55000000000000004">
      <c r="A18" s="28"/>
      <c r="B18" s="9">
        <v>178.62786292582081</v>
      </c>
      <c r="C18" s="9">
        <v>238.1704839010944</v>
      </c>
      <c r="D18" s="9"/>
      <c r="G18" s="30"/>
      <c r="H18" s="12">
        <v>100768.15399999999</v>
      </c>
      <c r="I18" s="37">
        <v>18</v>
      </c>
      <c r="J18" s="13">
        <f t="shared" si="3"/>
        <v>178.62786292582081</v>
      </c>
      <c r="K18" s="35"/>
      <c r="L18" s="12">
        <v>100768.15399999999</v>
      </c>
      <c r="M18" s="37">
        <v>24</v>
      </c>
      <c r="N18" s="13">
        <f t="shared" si="4"/>
        <v>238.1704839010944</v>
      </c>
      <c r="O18" s="35"/>
      <c r="P18" s="12"/>
      <c r="Q18" s="9"/>
      <c r="R18" s="13"/>
    </row>
    <row r="19" spans="1:18" ht="18.5" thickBot="1" x14ac:dyDescent="0.6">
      <c r="A19" s="28"/>
      <c r="B19" s="9">
        <v>277.8655645512768</v>
      </c>
      <c r="C19" s="9"/>
      <c r="D19" s="9"/>
      <c r="G19" s="31"/>
      <c r="H19" s="14">
        <v>100768.15399999999</v>
      </c>
      <c r="I19" s="38">
        <v>28</v>
      </c>
      <c r="J19" s="16">
        <f t="shared" si="3"/>
        <v>277.8655645512768</v>
      </c>
      <c r="K19" s="35"/>
      <c r="L19" s="14"/>
      <c r="M19" s="15"/>
      <c r="N19" s="16"/>
      <c r="O19" s="35"/>
      <c r="P19" s="14"/>
      <c r="Q19" s="38"/>
      <c r="R19" s="16"/>
    </row>
    <row r="20" spans="1:18" ht="18.5" thickBot="1" x14ac:dyDescent="0.6">
      <c r="A20" s="20"/>
      <c r="I20" s="39"/>
      <c r="M20" s="39"/>
      <c r="Q20" s="39"/>
    </row>
    <row r="21" spans="1:18" x14ac:dyDescent="0.55000000000000004">
      <c r="A21" s="28" t="s">
        <v>36</v>
      </c>
      <c r="B21" s="9">
        <v>49.618850812727999</v>
      </c>
      <c r="C21" s="9">
        <v>39.695080650182398</v>
      </c>
      <c r="D21" s="9">
        <v>0</v>
      </c>
      <c r="G21" s="29" t="s">
        <v>36</v>
      </c>
      <c r="H21" s="1">
        <v>100768.15399999999</v>
      </c>
      <c r="I21" s="36">
        <v>5</v>
      </c>
      <c r="J21" s="11">
        <f t="shared" ref="J21:J27" si="6">I21/H21*1000000</f>
        <v>49.618850812727999</v>
      </c>
      <c r="K21" s="35"/>
      <c r="L21" s="1">
        <v>100768.15399999999</v>
      </c>
      <c r="M21" s="36">
        <v>4</v>
      </c>
      <c r="N21" s="11">
        <f t="shared" ref="N21:N27" si="7">M21/L21*1000000</f>
        <v>39.695080650182398</v>
      </c>
      <c r="O21" s="35"/>
      <c r="P21" s="1">
        <v>100768.15399999999</v>
      </c>
      <c r="Q21" s="36">
        <v>0</v>
      </c>
      <c r="R21" s="11">
        <f t="shared" ref="R21:R26" si="8">Q21/P21*1000000</f>
        <v>0</v>
      </c>
    </row>
    <row r="22" spans="1:18" x14ac:dyDescent="0.55000000000000004">
      <c r="A22" s="28"/>
      <c r="B22" s="9">
        <v>29.7713104876368</v>
      </c>
      <c r="C22" s="9">
        <v>0</v>
      </c>
      <c r="D22" s="9">
        <v>9.9237701625455994</v>
      </c>
      <c r="G22" s="30"/>
      <c r="H22" s="12">
        <v>100768.15399999999</v>
      </c>
      <c r="I22" s="37">
        <v>3</v>
      </c>
      <c r="J22" s="13">
        <f t="shared" si="6"/>
        <v>29.7713104876368</v>
      </c>
      <c r="K22" s="35"/>
      <c r="L22" s="12">
        <v>100768.15399999999</v>
      </c>
      <c r="M22" s="37">
        <v>0</v>
      </c>
      <c r="N22" s="13">
        <f t="shared" si="7"/>
        <v>0</v>
      </c>
      <c r="O22" s="35"/>
      <c r="P22" s="12">
        <v>100768.15399999999</v>
      </c>
      <c r="Q22" s="37">
        <v>1</v>
      </c>
      <c r="R22" s="13">
        <f t="shared" si="8"/>
        <v>9.9237701625455994</v>
      </c>
    </row>
    <row r="23" spans="1:18" x14ac:dyDescent="0.55000000000000004">
      <c r="A23" s="28"/>
      <c r="B23" s="9">
        <v>9.9237701625455994</v>
      </c>
      <c r="C23" s="9">
        <v>19.847540325091199</v>
      </c>
      <c r="D23" s="9">
        <v>19.847540325091199</v>
      </c>
      <c r="G23" s="30"/>
      <c r="H23" s="12">
        <v>100768.15399999999</v>
      </c>
      <c r="I23" s="37">
        <v>1</v>
      </c>
      <c r="J23" s="13">
        <f t="shared" si="6"/>
        <v>9.9237701625455994</v>
      </c>
      <c r="K23" s="35"/>
      <c r="L23" s="12">
        <v>100768.15399999999</v>
      </c>
      <c r="M23" s="37">
        <v>2</v>
      </c>
      <c r="N23" s="13">
        <f t="shared" si="7"/>
        <v>19.847540325091199</v>
      </c>
      <c r="O23" s="35"/>
      <c r="P23" s="12">
        <v>100768.15399999999</v>
      </c>
      <c r="Q23" s="37">
        <v>2</v>
      </c>
      <c r="R23" s="13">
        <f t="shared" si="8"/>
        <v>19.847540325091199</v>
      </c>
    </row>
    <row r="24" spans="1:18" x14ac:dyDescent="0.55000000000000004">
      <c r="A24" s="28"/>
      <c r="B24" s="9">
        <v>0</v>
      </c>
      <c r="C24" s="9">
        <v>19.847540325091199</v>
      </c>
      <c r="D24" s="9">
        <v>0</v>
      </c>
      <c r="G24" s="30"/>
      <c r="H24" s="12">
        <v>100768.15399999999</v>
      </c>
      <c r="I24" s="37">
        <v>0</v>
      </c>
      <c r="J24" s="13">
        <f t="shared" si="6"/>
        <v>0</v>
      </c>
      <c r="K24" s="35"/>
      <c r="L24" s="12">
        <v>100768.15399999999</v>
      </c>
      <c r="M24" s="37">
        <v>2</v>
      </c>
      <c r="N24" s="13">
        <f t="shared" si="7"/>
        <v>19.847540325091199</v>
      </c>
      <c r="O24" s="35"/>
      <c r="P24" s="12">
        <v>100768.15399999999</v>
      </c>
      <c r="Q24" s="37">
        <v>0</v>
      </c>
      <c r="R24" s="13">
        <f t="shared" si="8"/>
        <v>0</v>
      </c>
    </row>
    <row r="25" spans="1:18" x14ac:dyDescent="0.55000000000000004">
      <c r="A25" s="28"/>
      <c r="B25" s="9">
        <v>9.9237701625455994</v>
      </c>
      <c r="C25" s="9">
        <v>19.847540325091199</v>
      </c>
      <c r="D25" s="9">
        <v>0</v>
      </c>
      <c r="G25" s="30"/>
      <c r="H25" s="12">
        <v>100768.15399999999</v>
      </c>
      <c r="I25" s="37">
        <v>1</v>
      </c>
      <c r="J25" s="13">
        <f t="shared" si="6"/>
        <v>9.9237701625455994</v>
      </c>
      <c r="K25" s="35"/>
      <c r="L25" s="12">
        <v>100768.15399999999</v>
      </c>
      <c r="M25" s="37">
        <v>2</v>
      </c>
      <c r="N25" s="13">
        <f t="shared" si="7"/>
        <v>19.847540325091199</v>
      </c>
      <c r="O25" s="35"/>
      <c r="P25" s="12">
        <v>100768.15399999999</v>
      </c>
      <c r="Q25" s="37">
        <v>0</v>
      </c>
      <c r="R25" s="13">
        <f t="shared" si="8"/>
        <v>0</v>
      </c>
    </row>
    <row r="26" spans="1:18" x14ac:dyDescent="0.55000000000000004">
      <c r="A26" s="28"/>
      <c r="B26" s="9">
        <v>0</v>
      </c>
      <c r="C26" s="9">
        <v>9.9237701625455994</v>
      </c>
      <c r="D26" s="9">
        <v>0</v>
      </c>
      <c r="G26" s="30"/>
      <c r="H26" s="12">
        <v>100768.15399999999</v>
      </c>
      <c r="I26" s="37">
        <v>0</v>
      </c>
      <c r="J26" s="13">
        <f t="shared" si="6"/>
        <v>0</v>
      </c>
      <c r="K26" s="35"/>
      <c r="L26" s="12">
        <v>100768.15399999999</v>
      </c>
      <c r="M26" s="37">
        <v>1</v>
      </c>
      <c r="N26" s="13">
        <f t="shared" si="7"/>
        <v>9.9237701625455994</v>
      </c>
      <c r="O26" s="35"/>
      <c r="P26" s="12">
        <v>100768.15399999999</v>
      </c>
      <c r="Q26" s="37">
        <v>0</v>
      </c>
      <c r="R26" s="13">
        <f t="shared" si="8"/>
        <v>0</v>
      </c>
    </row>
    <row r="27" spans="1:18" ht="18.5" thickBot="1" x14ac:dyDescent="0.6">
      <c r="A27" s="28"/>
      <c r="B27" s="9">
        <v>85.282481019744225</v>
      </c>
      <c r="C27" s="9">
        <v>0</v>
      </c>
      <c r="D27" s="9"/>
      <c r="G27" s="31"/>
      <c r="H27" s="14">
        <v>35177.213000000003</v>
      </c>
      <c r="I27" s="38">
        <v>3</v>
      </c>
      <c r="J27" s="16">
        <f t="shared" si="6"/>
        <v>85.282481019744225</v>
      </c>
      <c r="K27" s="35"/>
      <c r="L27" s="14">
        <v>100768.15399999999</v>
      </c>
      <c r="M27" s="38">
        <v>0</v>
      </c>
      <c r="N27" s="16">
        <f t="shared" si="7"/>
        <v>0</v>
      </c>
      <c r="O27" s="35"/>
      <c r="P27" s="14"/>
      <c r="Q27" s="38"/>
      <c r="R27" s="16"/>
    </row>
    <row r="28" spans="1:18" ht="18.5" thickBot="1" x14ac:dyDescent="0.6">
      <c r="A28" s="20"/>
      <c r="I28" s="39"/>
      <c r="M28" s="39"/>
      <c r="Q28" s="39"/>
    </row>
    <row r="29" spans="1:18" x14ac:dyDescent="0.55000000000000004">
      <c r="A29" s="28" t="s">
        <v>37</v>
      </c>
      <c r="B29" s="9">
        <v>0</v>
      </c>
      <c r="C29" s="9">
        <v>39.695080650182398</v>
      </c>
      <c r="D29" s="9">
        <v>9.9237701625455994</v>
      </c>
      <c r="G29" s="29" t="s">
        <v>37</v>
      </c>
      <c r="H29" s="1">
        <v>100768.15399999999</v>
      </c>
      <c r="I29" s="10">
        <v>0</v>
      </c>
      <c r="J29" s="11">
        <f t="shared" ref="J29:J36" si="9">I29/H29*1000000</f>
        <v>0</v>
      </c>
      <c r="K29" s="35"/>
      <c r="L29" s="1">
        <v>100768.15399999999</v>
      </c>
      <c r="M29" s="36">
        <v>4</v>
      </c>
      <c r="N29" s="11">
        <f t="shared" ref="N29:N34" si="10">M29/L29*1000000</f>
        <v>39.695080650182398</v>
      </c>
      <c r="O29" s="35"/>
      <c r="P29" s="1">
        <v>100768.15399999999</v>
      </c>
      <c r="Q29" s="36">
        <v>1</v>
      </c>
      <c r="R29" s="11">
        <f t="shared" ref="R29:R34" si="11">Q29/P29*1000000</f>
        <v>9.9237701625455994</v>
      </c>
    </row>
    <row r="30" spans="1:18" x14ac:dyDescent="0.55000000000000004">
      <c r="A30" s="28"/>
      <c r="B30" s="9">
        <v>0</v>
      </c>
      <c r="C30" s="9">
        <v>59.5426209752736</v>
      </c>
      <c r="D30" s="9">
        <v>0</v>
      </c>
      <c r="G30" s="30"/>
      <c r="H30" s="12">
        <v>100768.15399999999</v>
      </c>
      <c r="I30" s="9">
        <v>0</v>
      </c>
      <c r="J30" s="13">
        <f t="shared" si="9"/>
        <v>0</v>
      </c>
      <c r="K30" s="35"/>
      <c r="L30" s="12">
        <v>100768.15399999999</v>
      </c>
      <c r="M30" s="37">
        <v>6</v>
      </c>
      <c r="N30" s="13">
        <f t="shared" si="10"/>
        <v>59.5426209752736</v>
      </c>
      <c r="O30" s="35"/>
      <c r="P30" s="12">
        <v>100768.15399999999</v>
      </c>
      <c r="Q30" s="37">
        <v>0</v>
      </c>
      <c r="R30" s="13">
        <f t="shared" si="11"/>
        <v>0</v>
      </c>
    </row>
    <row r="31" spans="1:18" x14ac:dyDescent="0.55000000000000004">
      <c r="A31" s="28"/>
      <c r="B31" s="9">
        <v>29.7713104876368</v>
      </c>
      <c r="C31" s="9">
        <v>49.618850812727999</v>
      </c>
      <c r="D31" s="9">
        <v>19.847540325091199</v>
      </c>
      <c r="G31" s="30"/>
      <c r="H31" s="12">
        <v>100768.15399999999</v>
      </c>
      <c r="I31" s="9">
        <v>3</v>
      </c>
      <c r="J31" s="13">
        <f t="shared" si="9"/>
        <v>29.7713104876368</v>
      </c>
      <c r="K31" s="35"/>
      <c r="L31" s="12">
        <v>100768.15399999999</v>
      </c>
      <c r="M31" s="37">
        <v>5</v>
      </c>
      <c r="N31" s="13">
        <f t="shared" si="10"/>
        <v>49.618850812727999</v>
      </c>
      <c r="O31" s="35"/>
      <c r="P31" s="12">
        <v>100768.15399999999</v>
      </c>
      <c r="Q31" s="37">
        <v>2</v>
      </c>
      <c r="R31" s="13">
        <f t="shared" si="11"/>
        <v>19.847540325091199</v>
      </c>
    </row>
    <row r="32" spans="1:18" x14ac:dyDescent="0.55000000000000004">
      <c r="A32" s="28"/>
      <c r="B32" s="9">
        <v>59.5426209752736</v>
      </c>
      <c r="C32" s="9">
        <v>59.5426209752736</v>
      </c>
      <c r="D32" s="9">
        <v>0</v>
      </c>
      <c r="G32" s="30"/>
      <c r="H32" s="12">
        <v>100768.15399999999</v>
      </c>
      <c r="I32" s="9">
        <v>6</v>
      </c>
      <c r="J32" s="13">
        <f t="shared" si="9"/>
        <v>59.5426209752736</v>
      </c>
      <c r="K32" s="35"/>
      <c r="L32" s="12">
        <v>100768.15399999999</v>
      </c>
      <c r="M32" s="37">
        <v>6</v>
      </c>
      <c r="N32" s="13">
        <f t="shared" si="10"/>
        <v>59.5426209752736</v>
      </c>
      <c r="O32" s="35"/>
      <c r="P32" s="12">
        <v>100768.15399999999</v>
      </c>
      <c r="Q32" s="37">
        <v>0</v>
      </c>
      <c r="R32" s="13">
        <f t="shared" si="11"/>
        <v>0</v>
      </c>
    </row>
    <row r="33" spans="1:18" x14ac:dyDescent="0.55000000000000004">
      <c r="A33" s="28"/>
      <c r="B33" s="9">
        <v>19.847540325091199</v>
      </c>
      <c r="C33" s="9">
        <v>39.695080650182398</v>
      </c>
      <c r="D33" s="9">
        <v>29.7713104876368</v>
      </c>
      <c r="G33" s="30"/>
      <c r="H33" s="12">
        <v>100768.15399999999</v>
      </c>
      <c r="I33" s="9">
        <v>2</v>
      </c>
      <c r="J33" s="13">
        <f t="shared" si="9"/>
        <v>19.847540325091199</v>
      </c>
      <c r="K33" s="35"/>
      <c r="L33" s="12">
        <v>100768.15399999999</v>
      </c>
      <c r="M33" s="37">
        <v>4</v>
      </c>
      <c r="N33" s="13">
        <f t="shared" si="10"/>
        <v>39.695080650182398</v>
      </c>
      <c r="O33" s="35"/>
      <c r="P33" s="12">
        <v>100768.15399999999</v>
      </c>
      <c r="Q33" s="37">
        <v>3</v>
      </c>
      <c r="R33" s="13">
        <f t="shared" si="11"/>
        <v>29.7713104876368</v>
      </c>
    </row>
    <row r="34" spans="1:18" x14ac:dyDescent="0.55000000000000004">
      <c r="A34" s="28"/>
      <c r="B34" s="9">
        <v>0</v>
      </c>
      <c r="C34" s="9">
        <v>19.847540325091199</v>
      </c>
      <c r="D34" s="9">
        <v>49.618850812727999</v>
      </c>
      <c r="G34" s="30"/>
      <c r="H34" s="12">
        <v>100768.15399999999</v>
      </c>
      <c r="I34" s="9">
        <v>0</v>
      </c>
      <c r="J34" s="13">
        <f t="shared" si="9"/>
        <v>0</v>
      </c>
      <c r="K34" s="35"/>
      <c r="L34" s="12">
        <v>100768.15399999999</v>
      </c>
      <c r="M34" s="9">
        <v>2</v>
      </c>
      <c r="N34" s="13">
        <f t="shared" si="10"/>
        <v>19.847540325091199</v>
      </c>
      <c r="O34" s="35"/>
      <c r="P34" s="12">
        <v>100768.15399999999</v>
      </c>
      <c r="Q34" s="37">
        <v>5</v>
      </c>
      <c r="R34" s="13">
        <f t="shared" si="11"/>
        <v>49.618850812727999</v>
      </c>
    </row>
    <row r="35" spans="1:18" x14ac:dyDescent="0.55000000000000004">
      <c r="A35" s="28"/>
      <c r="B35" s="9">
        <v>19.847540325091199</v>
      </c>
      <c r="C35" s="9"/>
      <c r="D35" s="9"/>
      <c r="G35" s="30"/>
      <c r="H35" s="12">
        <v>100768.15399999999</v>
      </c>
      <c r="I35" s="9">
        <v>2</v>
      </c>
      <c r="J35" s="13">
        <f t="shared" si="9"/>
        <v>19.847540325091199</v>
      </c>
      <c r="K35" s="35"/>
      <c r="L35" s="12"/>
      <c r="M35" s="9"/>
      <c r="N35" s="13"/>
      <c r="O35" s="35"/>
      <c r="P35" s="12"/>
      <c r="Q35" s="9"/>
      <c r="R35" s="13"/>
    </row>
    <row r="36" spans="1:18" ht="18.5" thickBot="1" x14ac:dyDescent="0.6">
      <c r="A36" s="28"/>
      <c r="B36" s="9">
        <v>19.847540325091199</v>
      </c>
      <c r="C36" s="9"/>
      <c r="D36" s="9"/>
      <c r="G36" s="31"/>
      <c r="H36" s="14">
        <v>100768.15399999999</v>
      </c>
      <c r="I36" s="15">
        <v>2</v>
      </c>
      <c r="J36" s="16">
        <f t="shared" si="9"/>
        <v>19.847540325091199</v>
      </c>
      <c r="K36" s="35"/>
      <c r="L36" s="14"/>
      <c r="M36" s="15"/>
      <c r="N36" s="16"/>
      <c r="O36" s="35"/>
      <c r="P36" s="14"/>
      <c r="Q36" s="15"/>
      <c r="R36" s="16"/>
    </row>
    <row r="37" spans="1:18" x14ac:dyDescent="0.55000000000000004">
      <c r="Q37" s="39"/>
    </row>
    <row r="39" spans="1:18" ht="18.5" thickBot="1" x14ac:dyDescent="0.6">
      <c r="A39" s="21" t="s">
        <v>38</v>
      </c>
    </row>
    <row r="40" spans="1:18" ht="18.5" thickBot="1" x14ac:dyDescent="0.6">
      <c r="A40" t="s">
        <v>39</v>
      </c>
      <c r="G40" s="2"/>
      <c r="H40" s="26"/>
      <c r="I40" s="26"/>
      <c r="J40" s="27"/>
      <c r="K40" s="35"/>
      <c r="L40" s="25" t="s">
        <v>40</v>
      </c>
      <c r="M40" s="26"/>
      <c r="N40" s="27"/>
      <c r="O40" s="35"/>
      <c r="P40" s="25" t="s">
        <v>16</v>
      </c>
      <c r="Q40" s="26"/>
      <c r="R40" s="27"/>
    </row>
    <row r="41" spans="1:18" ht="18.5" thickBot="1" x14ac:dyDescent="0.6">
      <c r="A41" s="5"/>
      <c r="B41" s="6" t="s">
        <v>14</v>
      </c>
      <c r="C41" s="7" t="s">
        <v>15</v>
      </c>
      <c r="D41" s="7" t="s">
        <v>16</v>
      </c>
      <c r="G41" s="2"/>
      <c r="H41" s="19" t="s">
        <v>17</v>
      </c>
      <c r="I41" s="19" t="s">
        <v>18</v>
      </c>
      <c r="J41" s="19" t="s">
        <v>19</v>
      </c>
      <c r="K41" s="35"/>
      <c r="L41" s="19" t="s">
        <v>17</v>
      </c>
      <c r="M41" s="19" t="s">
        <v>20</v>
      </c>
      <c r="N41" s="19" t="s">
        <v>19</v>
      </c>
      <c r="O41" s="35"/>
      <c r="P41" s="19" t="s">
        <v>17</v>
      </c>
      <c r="Q41" s="19" t="s">
        <v>20</v>
      </c>
      <c r="R41" s="19" t="s">
        <v>19</v>
      </c>
    </row>
    <row r="42" spans="1:18" x14ac:dyDescent="0.55000000000000004">
      <c r="A42" s="28" t="s">
        <v>23</v>
      </c>
      <c r="B42" s="41">
        <v>3870.3780379900509</v>
      </c>
      <c r="C42" s="9">
        <v>2349.5835046947846</v>
      </c>
      <c r="D42" s="9">
        <v>2851.4020658938462</v>
      </c>
      <c r="G42" s="29" t="s">
        <v>23</v>
      </c>
      <c r="H42" s="1">
        <v>25320.524000000001</v>
      </c>
      <c r="I42" s="10">
        <v>98</v>
      </c>
      <c r="J42" s="11">
        <f t="shared" ref="J42:J47" si="12">I42/H42*1000000</f>
        <v>3870.3780379900509</v>
      </c>
      <c r="L42" s="1">
        <v>22131.581999999999</v>
      </c>
      <c r="M42" s="10">
        <v>52</v>
      </c>
      <c r="N42" s="11">
        <f t="shared" ref="N42:N48" si="13">M42/L42*1000000</f>
        <v>2349.5835046947846</v>
      </c>
      <c r="P42" s="1">
        <v>30160.600999999999</v>
      </c>
      <c r="Q42" s="10">
        <v>86</v>
      </c>
      <c r="R42" s="11">
        <f t="shared" ref="R42:R47" si="14">Q42/P42*1000000</f>
        <v>2851.4020658938462</v>
      </c>
    </row>
    <row r="43" spans="1:18" x14ac:dyDescent="0.55000000000000004">
      <c r="A43" s="28"/>
      <c r="B43" s="41">
        <v>3659.8827080789715</v>
      </c>
      <c r="C43" s="9">
        <v>4592.1019900060137</v>
      </c>
      <c r="D43" s="9">
        <v>4491.9059126259754</v>
      </c>
      <c r="G43" s="30"/>
      <c r="H43" s="12">
        <v>20492.46</v>
      </c>
      <c r="I43" s="9">
        <v>75</v>
      </c>
      <c r="J43" s="13">
        <f t="shared" si="12"/>
        <v>3659.8827080789715</v>
      </c>
      <c r="L43" s="12">
        <v>24171.937000000002</v>
      </c>
      <c r="M43" s="9">
        <v>111</v>
      </c>
      <c r="N43" s="13">
        <f t="shared" si="13"/>
        <v>4592.1019900060137</v>
      </c>
      <c r="P43" s="12">
        <v>22930.133000000002</v>
      </c>
      <c r="Q43" s="9">
        <v>103</v>
      </c>
      <c r="R43" s="13">
        <f t="shared" si="14"/>
        <v>4491.9059126259754</v>
      </c>
    </row>
    <row r="44" spans="1:18" x14ac:dyDescent="0.55000000000000004">
      <c r="A44" s="28"/>
      <c r="B44" s="41">
        <v>3794.1248092302553</v>
      </c>
      <c r="C44" s="9">
        <v>3476.7074424410139</v>
      </c>
      <c r="D44" s="9">
        <v>3624.1453246033711</v>
      </c>
      <c r="G44" s="30"/>
      <c r="H44" s="12">
        <v>17395.315999999999</v>
      </c>
      <c r="I44" s="9">
        <v>66</v>
      </c>
      <c r="J44" s="13">
        <f t="shared" si="12"/>
        <v>3794.1248092302553</v>
      </c>
      <c r="L44" s="12">
        <v>23873.162</v>
      </c>
      <c r="M44" s="9">
        <v>83</v>
      </c>
      <c r="N44" s="13">
        <f t="shared" si="13"/>
        <v>3476.7074424410139</v>
      </c>
      <c r="P44" s="12">
        <v>19866.753000000001</v>
      </c>
      <c r="Q44" s="9">
        <v>72</v>
      </c>
      <c r="R44" s="13">
        <f t="shared" si="14"/>
        <v>3624.1453246033711</v>
      </c>
    </row>
    <row r="45" spans="1:18" x14ac:dyDescent="0.55000000000000004">
      <c r="A45" s="28"/>
      <c r="B45" s="41">
        <v>3508.3818386429657</v>
      </c>
      <c r="C45" s="9">
        <v>3347.2369186843184</v>
      </c>
      <c r="D45" s="9">
        <v>4053.7689941941621</v>
      </c>
      <c r="G45" s="30"/>
      <c r="H45" s="12">
        <v>30213.359</v>
      </c>
      <c r="I45" s="9">
        <v>106</v>
      </c>
      <c r="J45" s="13">
        <f t="shared" si="12"/>
        <v>3508.3818386429657</v>
      </c>
      <c r="L45" s="12">
        <v>19120.248</v>
      </c>
      <c r="M45" s="9">
        <v>64</v>
      </c>
      <c r="N45" s="13">
        <f t="shared" si="13"/>
        <v>3347.2369186843184</v>
      </c>
      <c r="P45" s="12">
        <v>20228.089</v>
      </c>
      <c r="Q45" s="9">
        <v>82</v>
      </c>
      <c r="R45" s="13">
        <f t="shared" si="14"/>
        <v>4053.7689941941621</v>
      </c>
    </row>
    <row r="46" spans="1:18" x14ac:dyDescent="0.55000000000000004">
      <c r="A46" s="28"/>
      <c r="B46" s="41">
        <v>3821.2105171486892</v>
      </c>
      <c r="C46" s="9">
        <v>3692.4269686231187</v>
      </c>
      <c r="D46" s="9">
        <v>3944.162306410888</v>
      </c>
      <c r="G46" s="30"/>
      <c r="H46" s="12">
        <v>19365.591</v>
      </c>
      <c r="I46" s="9">
        <v>74</v>
      </c>
      <c r="J46" s="13">
        <f t="shared" si="12"/>
        <v>3821.2105171486892</v>
      </c>
      <c r="L46" s="12">
        <v>17603.598000000002</v>
      </c>
      <c r="M46" s="9">
        <v>65</v>
      </c>
      <c r="N46" s="13">
        <f t="shared" si="13"/>
        <v>3692.4269686231187</v>
      </c>
      <c r="P46" s="12">
        <v>21297.297999999999</v>
      </c>
      <c r="Q46" s="9">
        <v>84</v>
      </c>
      <c r="R46" s="13">
        <f t="shared" si="14"/>
        <v>3944.162306410888</v>
      </c>
    </row>
    <row r="47" spans="1:18" x14ac:dyDescent="0.55000000000000004">
      <c r="A47" s="28"/>
      <c r="B47" s="41">
        <v>4116.2290725062448</v>
      </c>
      <c r="C47" s="9">
        <v>4463.782410121742</v>
      </c>
      <c r="D47" s="9">
        <v>3983.1563793608093</v>
      </c>
      <c r="G47" s="30"/>
      <c r="H47" s="12">
        <v>24779.962</v>
      </c>
      <c r="I47" s="9">
        <v>102</v>
      </c>
      <c r="J47" s="13">
        <f t="shared" si="12"/>
        <v>4116.2290725062448</v>
      </c>
      <c r="L47" s="12">
        <v>25314.853999999999</v>
      </c>
      <c r="M47" s="9">
        <v>113</v>
      </c>
      <c r="N47" s="13">
        <f t="shared" si="13"/>
        <v>4463.782410121742</v>
      </c>
      <c r="P47" s="12">
        <v>29624.746999999999</v>
      </c>
      <c r="Q47" s="9">
        <v>118</v>
      </c>
      <c r="R47" s="13">
        <f t="shared" si="14"/>
        <v>3983.1563793608093</v>
      </c>
    </row>
    <row r="48" spans="1:18" ht="18.5" thickBot="1" x14ac:dyDescent="0.6">
      <c r="A48" s="28"/>
      <c r="B48" s="41"/>
      <c r="C48" s="9">
        <v>4182.1901144122985</v>
      </c>
      <c r="D48" s="9"/>
      <c r="G48" s="31"/>
      <c r="H48" s="14"/>
      <c r="I48" s="15"/>
      <c r="J48" s="16"/>
      <c r="L48" s="14">
        <v>24150.026000000002</v>
      </c>
      <c r="M48" s="15">
        <v>101</v>
      </c>
      <c r="N48" s="16">
        <f t="shared" si="13"/>
        <v>4182.1901144122985</v>
      </c>
      <c r="P48" s="14"/>
      <c r="Q48" s="15"/>
      <c r="R48" s="16"/>
    </row>
    <row r="49" spans="1:18" ht="18.5" thickBot="1" x14ac:dyDescent="0.6">
      <c r="A49" s="20"/>
      <c r="B49" s="3"/>
      <c r="C49" s="3"/>
      <c r="D49" s="3"/>
      <c r="H49" s="40"/>
      <c r="I49" s="40"/>
      <c r="L49" s="40"/>
      <c r="M49" s="40"/>
      <c r="P49" s="40"/>
      <c r="Q49" s="40"/>
    </row>
    <row r="50" spans="1:18" x14ac:dyDescent="0.55000000000000004">
      <c r="A50" s="28" t="s">
        <v>24</v>
      </c>
      <c r="B50" s="41">
        <v>3188.8244366363947</v>
      </c>
      <c r="C50" s="9">
        <v>1817.2072941411157</v>
      </c>
      <c r="D50" s="9">
        <v>1847.7060694285665</v>
      </c>
      <c r="G50" s="29" t="s">
        <v>24</v>
      </c>
      <c r="H50" s="1">
        <v>21638.067999999999</v>
      </c>
      <c r="I50" s="10">
        <v>69</v>
      </c>
      <c r="J50" s="11">
        <f t="shared" ref="J50:J57" si="15">I50/H50*1000000</f>
        <v>3188.8244366363947</v>
      </c>
      <c r="L50" s="1">
        <v>34118.286999999997</v>
      </c>
      <c r="M50" s="10">
        <v>62</v>
      </c>
      <c r="N50" s="11">
        <f t="shared" ref="N50:N56" si="16">M50/L50*1000000</f>
        <v>1817.2072941411157</v>
      </c>
      <c r="P50" s="1">
        <v>28684.216</v>
      </c>
      <c r="Q50" s="10">
        <v>53</v>
      </c>
      <c r="R50" s="11">
        <f t="shared" ref="R50:R55" si="17">Q50/P50*1000000</f>
        <v>1847.7060694285665</v>
      </c>
    </row>
    <row r="51" spans="1:18" x14ac:dyDescent="0.55000000000000004">
      <c r="A51" s="28"/>
      <c r="B51" s="41">
        <v>1427.3606058049927</v>
      </c>
      <c r="C51" s="9">
        <v>1507.5363044457972</v>
      </c>
      <c r="D51" s="9">
        <v>1069.6779596479516</v>
      </c>
      <c r="G51" s="30"/>
      <c r="H51" s="12">
        <v>21718.407999999999</v>
      </c>
      <c r="I51" s="9">
        <v>31</v>
      </c>
      <c r="J51" s="13">
        <f t="shared" si="15"/>
        <v>1427.3606058049927</v>
      </c>
      <c r="L51" s="12">
        <v>34493.364999999998</v>
      </c>
      <c r="M51" s="9">
        <v>52</v>
      </c>
      <c r="N51" s="13">
        <f t="shared" si="16"/>
        <v>1507.5363044457972</v>
      </c>
      <c r="P51" s="12">
        <v>28980.685000000001</v>
      </c>
      <c r="Q51" s="9">
        <v>31</v>
      </c>
      <c r="R51" s="13">
        <f t="shared" si="17"/>
        <v>1069.6779596479516</v>
      </c>
    </row>
    <row r="52" spans="1:18" x14ac:dyDescent="0.55000000000000004">
      <c r="A52" s="28"/>
      <c r="B52" s="41">
        <v>2803.9070534882653</v>
      </c>
      <c r="C52" s="9">
        <v>1660.5964212239205</v>
      </c>
      <c r="D52" s="9">
        <v>495.50701268552001</v>
      </c>
      <c r="G52" s="30"/>
      <c r="H52" s="12">
        <v>24608.519</v>
      </c>
      <c r="I52" s="9">
        <v>69</v>
      </c>
      <c r="J52" s="13">
        <f t="shared" si="15"/>
        <v>2803.9070534882653</v>
      </c>
      <c r="L52" s="12">
        <v>28303.083999999999</v>
      </c>
      <c r="M52" s="9">
        <v>47</v>
      </c>
      <c r="N52" s="13">
        <f t="shared" si="16"/>
        <v>1660.5964212239205</v>
      </c>
      <c r="P52" s="12">
        <v>22199.484</v>
      </c>
      <c r="Q52" s="9">
        <v>11</v>
      </c>
      <c r="R52" s="13">
        <f t="shared" si="17"/>
        <v>495.50701268552001</v>
      </c>
    </row>
    <row r="53" spans="1:18" x14ac:dyDescent="0.55000000000000004">
      <c r="A53" s="28"/>
      <c r="B53" s="41">
        <v>2490.6837220717766</v>
      </c>
      <c r="C53" s="9">
        <v>2103.0120451870484</v>
      </c>
      <c r="D53" s="9">
        <v>856.8396058684699</v>
      </c>
      <c r="G53" s="30"/>
      <c r="H53" s="12">
        <v>20074.809000000001</v>
      </c>
      <c r="I53" s="9">
        <v>50</v>
      </c>
      <c r="J53" s="13">
        <f t="shared" si="15"/>
        <v>2490.6837220717766</v>
      </c>
      <c r="L53" s="12">
        <v>24250.931</v>
      </c>
      <c r="M53" s="9">
        <v>51</v>
      </c>
      <c r="N53" s="13">
        <f t="shared" si="16"/>
        <v>2103.0120451870484</v>
      </c>
      <c r="P53" s="12">
        <v>32678.227999999999</v>
      </c>
      <c r="Q53" s="9">
        <v>28</v>
      </c>
      <c r="R53" s="13">
        <f t="shared" si="17"/>
        <v>856.8396058684699</v>
      </c>
    </row>
    <row r="54" spans="1:18" x14ac:dyDescent="0.55000000000000004">
      <c r="A54" s="28"/>
      <c r="B54" s="41">
        <v>2484.3856362760052</v>
      </c>
      <c r="C54" s="9">
        <v>1518.8823032585569</v>
      </c>
      <c r="D54" s="9">
        <v>1361.2891660739249</v>
      </c>
      <c r="G54" s="30"/>
      <c r="H54" s="12">
        <v>22943.297999999999</v>
      </c>
      <c r="I54" s="9">
        <v>57</v>
      </c>
      <c r="J54" s="13">
        <f t="shared" si="15"/>
        <v>2484.3856362760052</v>
      </c>
      <c r="L54" s="12">
        <v>28310.291000000001</v>
      </c>
      <c r="M54" s="9">
        <v>43</v>
      </c>
      <c r="N54" s="13">
        <f t="shared" si="16"/>
        <v>1518.8823032585569</v>
      </c>
      <c r="P54" s="12">
        <v>30118.508999999998</v>
      </c>
      <c r="Q54" s="9">
        <v>41</v>
      </c>
      <c r="R54" s="13">
        <f t="shared" si="17"/>
        <v>1361.2891660739249</v>
      </c>
    </row>
    <row r="55" spans="1:18" x14ac:dyDescent="0.55000000000000004">
      <c r="A55" s="28"/>
      <c r="B55" s="41">
        <v>2655.5104170548993</v>
      </c>
      <c r="C55" s="9">
        <v>1738.0646588680045</v>
      </c>
      <c r="D55" s="9">
        <v>2036.85048456137</v>
      </c>
      <c r="G55" s="30"/>
      <c r="H55" s="12">
        <v>21464.799999999999</v>
      </c>
      <c r="I55" s="9">
        <v>57</v>
      </c>
      <c r="J55" s="13">
        <f t="shared" si="15"/>
        <v>2655.5104170548993</v>
      </c>
      <c r="L55" s="12">
        <v>29342.982</v>
      </c>
      <c r="M55" s="9">
        <v>51</v>
      </c>
      <c r="N55" s="13">
        <f t="shared" si="16"/>
        <v>1738.0646588680045</v>
      </c>
      <c r="P55" s="12">
        <v>27984.381000000001</v>
      </c>
      <c r="Q55" s="9">
        <v>57</v>
      </c>
      <c r="R55" s="13">
        <f t="shared" si="17"/>
        <v>2036.85048456137</v>
      </c>
    </row>
    <row r="56" spans="1:18" x14ac:dyDescent="0.55000000000000004">
      <c r="A56" s="28"/>
      <c r="B56" s="41">
        <v>2801.6766633992115</v>
      </c>
      <c r="C56" s="9">
        <v>2536.8965487910123</v>
      </c>
      <c r="D56" s="9"/>
      <c r="G56" s="30"/>
      <c r="H56" s="12">
        <v>19988.030999999999</v>
      </c>
      <c r="I56" s="9">
        <v>56</v>
      </c>
      <c r="J56" s="13">
        <f t="shared" si="15"/>
        <v>2801.6766633992115</v>
      </c>
      <c r="L56" s="12">
        <v>26804.403999999999</v>
      </c>
      <c r="M56" s="9">
        <v>68</v>
      </c>
      <c r="N56" s="13">
        <f t="shared" si="16"/>
        <v>2536.8965487910123</v>
      </c>
      <c r="P56" s="12"/>
      <c r="Q56" s="9"/>
      <c r="R56" s="13"/>
    </row>
    <row r="57" spans="1:18" ht="18.5" thickBot="1" x14ac:dyDescent="0.6">
      <c r="A57" s="28"/>
      <c r="B57" s="41">
        <v>3175.3849961516603</v>
      </c>
      <c r="C57" s="9"/>
      <c r="D57" s="9"/>
      <c r="G57" s="31"/>
      <c r="H57" s="14">
        <v>22044.571</v>
      </c>
      <c r="I57" s="15">
        <v>70</v>
      </c>
      <c r="J57" s="16">
        <f t="shared" si="15"/>
        <v>3175.3849961516603</v>
      </c>
      <c r="L57" s="14"/>
      <c r="M57" s="15"/>
      <c r="N57" s="16"/>
      <c r="P57" s="14"/>
      <c r="Q57" s="15"/>
      <c r="R57" s="16"/>
    </row>
    <row r="58" spans="1:18" ht="18.5" thickBot="1" x14ac:dyDescent="0.6">
      <c r="A58" s="20"/>
      <c r="H58" s="40"/>
      <c r="I58" s="40"/>
      <c r="L58" s="40"/>
      <c r="M58" s="40"/>
      <c r="P58" s="40"/>
      <c r="Q58" s="40"/>
    </row>
    <row r="59" spans="1:18" x14ac:dyDescent="0.55000000000000004">
      <c r="A59" s="28" t="s">
        <v>36</v>
      </c>
      <c r="B59" s="41">
        <v>3780.8819285186464</v>
      </c>
      <c r="C59" s="9">
        <v>2496.4038582305689</v>
      </c>
      <c r="D59" s="9">
        <v>4136.7343732937115</v>
      </c>
      <c r="G59" s="29" t="s">
        <v>36</v>
      </c>
      <c r="H59" s="1">
        <v>19043.175999999999</v>
      </c>
      <c r="I59" s="10">
        <v>72</v>
      </c>
      <c r="J59" s="11">
        <f t="shared" ref="J59:J65" si="18">I59/H59*1000000</f>
        <v>3780.8819285186464</v>
      </c>
      <c r="L59" s="1">
        <v>20829.963</v>
      </c>
      <c r="M59" s="10">
        <v>52</v>
      </c>
      <c r="N59" s="11">
        <f t="shared" ref="N59:N65" si="19">M59/L59*1000000</f>
        <v>2496.4038582305689</v>
      </c>
      <c r="P59" s="1">
        <v>27316.233</v>
      </c>
      <c r="Q59" s="10">
        <v>113</v>
      </c>
      <c r="R59" s="11">
        <f t="shared" ref="R59:R64" si="20">Q59/P59*1000000</f>
        <v>4136.7343732937115</v>
      </c>
    </row>
    <row r="60" spans="1:18" x14ac:dyDescent="0.55000000000000004">
      <c r="A60" s="28"/>
      <c r="B60" s="41">
        <v>3861.7039480152507</v>
      </c>
      <c r="C60" s="9">
        <v>4227.045833382429</v>
      </c>
      <c r="D60" s="9">
        <v>4253.2124902673459</v>
      </c>
      <c r="G60" s="30"/>
      <c r="H60" s="12">
        <v>22528.915000000001</v>
      </c>
      <c r="I60" s="9">
        <v>87</v>
      </c>
      <c r="J60" s="13">
        <f t="shared" si="18"/>
        <v>3861.7039480152507</v>
      </c>
      <c r="L60" s="12">
        <v>18925.746999999999</v>
      </c>
      <c r="M60" s="9">
        <v>80</v>
      </c>
      <c r="N60" s="13">
        <f t="shared" si="19"/>
        <v>4227.045833382429</v>
      </c>
      <c r="P60" s="12">
        <v>21865.825000000001</v>
      </c>
      <c r="Q60" s="9">
        <v>93</v>
      </c>
      <c r="R60" s="13">
        <f t="shared" si="20"/>
        <v>4253.2124902673459</v>
      </c>
    </row>
    <row r="61" spans="1:18" x14ac:dyDescent="0.55000000000000004">
      <c r="A61" s="28"/>
      <c r="B61" s="41">
        <v>3870.3479100394197</v>
      </c>
      <c r="C61" s="9">
        <v>3139.6182038975116</v>
      </c>
      <c r="D61" s="9">
        <v>4124.9083085541415</v>
      </c>
      <c r="G61" s="30"/>
      <c r="H61" s="12">
        <v>20153.226999999999</v>
      </c>
      <c r="I61" s="9">
        <v>78</v>
      </c>
      <c r="J61" s="13">
        <f t="shared" si="18"/>
        <v>3870.3479100394197</v>
      </c>
      <c r="L61" s="12">
        <v>19429.114000000001</v>
      </c>
      <c r="M61" s="9">
        <v>61</v>
      </c>
      <c r="N61" s="13">
        <f t="shared" si="19"/>
        <v>3139.6182038975116</v>
      </c>
      <c r="P61" s="12">
        <v>34182.578000000001</v>
      </c>
      <c r="Q61" s="9">
        <v>141</v>
      </c>
      <c r="R61" s="13">
        <f t="shared" si="20"/>
        <v>4124.9083085541415</v>
      </c>
    </row>
    <row r="62" spans="1:18" x14ac:dyDescent="0.55000000000000004">
      <c r="A62" s="28"/>
      <c r="B62" s="41">
        <v>3882.3520637408651</v>
      </c>
      <c r="C62" s="9">
        <v>4392.3345829738437</v>
      </c>
      <c r="D62" s="9">
        <v>3698.0035998292028</v>
      </c>
      <c r="G62" s="30"/>
      <c r="H62" s="12">
        <v>19575.761999999999</v>
      </c>
      <c r="I62" s="9">
        <v>76</v>
      </c>
      <c r="J62" s="13">
        <f t="shared" si="18"/>
        <v>3882.3520637408651</v>
      </c>
      <c r="L62" s="12">
        <v>23449.944</v>
      </c>
      <c r="M62" s="9">
        <v>103</v>
      </c>
      <c r="N62" s="13">
        <f t="shared" si="19"/>
        <v>4392.3345829738437</v>
      </c>
      <c r="P62" s="12">
        <v>19740.381000000001</v>
      </c>
      <c r="Q62" s="9">
        <v>73</v>
      </c>
      <c r="R62" s="13">
        <f t="shared" si="20"/>
        <v>3698.0035998292028</v>
      </c>
    </row>
    <row r="63" spans="1:18" x14ac:dyDescent="0.55000000000000004">
      <c r="A63" s="28"/>
      <c r="B63" s="41">
        <v>3438.3785080195371</v>
      </c>
      <c r="C63" s="9">
        <v>4471.0703992389717</v>
      </c>
      <c r="D63" s="9">
        <v>4434.1728489442912</v>
      </c>
      <c r="G63" s="30"/>
      <c r="H63" s="12">
        <v>27047.633000000002</v>
      </c>
      <c r="I63" s="9">
        <v>93</v>
      </c>
      <c r="J63" s="13">
        <f t="shared" si="18"/>
        <v>3438.3785080195371</v>
      </c>
      <c r="L63" s="12">
        <v>15208.886</v>
      </c>
      <c r="M63" s="9">
        <v>68</v>
      </c>
      <c r="N63" s="13">
        <f t="shared" si="19"/>
        <v>4471.0703992389717</v>
      </c>
      <c r="P63" s="12">
        <v>22101.078000000001</v>
      </c>
      <c r="Q63" s="9">
        <v>98</v>
      </c>
      <c r="R63" s="13">
        <f t="shared" si="20"/>
        <v>4434.1728489442912</v>
      </c>
    </row>
    <row r="64" spans="1:18" x14ac:dyDescent="0.55000000000000004">
      <c r="A64" s="28"/>
      <c r="B64" s="41">
        <v>2769.3693743592239</v>
      </c>
      <c r="C64" s="9">
        <v>2298.331506542841</v>
      </c>
      <c r="D64" s="9">
        <v>2309.3744007387263</v>
      </c>
      <c r="G64" s="30"/>
      <c r="H64" s="12">
        <v>19137.931</v>
      </c>
      <c r="I64" s="9">
        <v>53</v>
      </c>
      <c r="J64" s="13">
        <f t="shared" si="18"/>
        <v>2769.3693743592239</v>
      </c>
      <c r="L64" s="12">
        <v>30456.877</v>
      </c>
      <c r="M64" s="9">
        <v>70</v>
      </c>
      <c r="N64" s="13">
        <f t="shared" si="19"/>
        <v>2298.331506542841</v>
      </c>
      <c r="P64" s="12">
        <v>23382.955999999998</v>
      </c>
      <c r="Q64" s="9">
        <v>54</v>
      </c>
      <c r="R64" s="13">
        <f t="shared" si="20"/>
        <v>2309.3744007387263</v>
      </c>
    </row>
    <row r="65" spans="1:18" ht="18.5" thickBot="1" x14ac:dyDescent="0.6">
      <c r="A65" s="28"/>
      <c r="B65" s="41">
        <v>4290.5143292666835</v>
      </c>
      <c r="C65" s="9">
        <v>3543.5382965857052</v>
      </c>
      <c r="D65" s="9"/>
      <c r="G65" s="31"/>
      <c r="H65" s="14">
        <v>23307.228999999999</v>
      </c>
      <c r="I65" s="15">
        <v>100</v>
      </c>
      <c r="J65" s="16">
        <f t="shared" si="18"/>
        <v>4290.5143292666835</v>
      </c>
      <c r="L65" s="14">
        <v>22011.897000000001</v>
      </c>
      <c r="M65" s="15">
        <v>78</v>
      </c>
      <c r="N65" s="16">
        <f t="shared" si="19"/>
        <v>3543.5382965857052</v>
      </c>
      <c r="P65" s="14"/>
      <c r="Q65" s="15"/>
      <c r="R65" s="16"/>
    </row>
    <row r="66" spans="1:18" ht="18.5" thickBot="1" x14ac:dyDescent="0.6">
      <c r="A66" s="20"/>
      <c r="H66" s="40"/>
      <c r="I66" s="40"/>
      <c r="L66" s="40"/>
      <c r="M66" s="40"/>
      <c r="P66" s="40"/>
      <c r="Q66" s="40"/>
    </row>
    <row r="67" spans="1:18" x14ac:dyDescent="0.55000000000000004">
      <c r="A67" s="28" t="s">
        <v>37</v>
      </c>
      <c r="B67" s="41">
        <v>2094.4434336669215</v>
      </c>
      <c r="C67" s="9">
        <v>86.421034464967804</v>
      </c>
      <c r="D67" s="9">
        <v>426.03658283183336</v>
      </c>
      <c r="G67" s="29" t="s">
        <v>37</v>
      </c>
      <c r="H67" s="1">
        <v>25305.052</v>
      </c>
      <c r="I67" s="10">
        <v>53</v>
      </c>
      <c r="J67" s="11">
        <f t="shared" ref="J67:J74" si="21">I67/H67*1000000</f>
        <v>2094.4434336669215</v>
      </c>
      <c r="L67" s="1">
        <v>23142.513999999999</v>
      </c>
      <c r="M67" s="10">
        <v>2</v>
      </c>
      <c r="N67" s="11">
        <f t="shared" ref="N67:N72" si="22">M67/L67*1000000</f>
        <v>86.421034464967804</v>
      </c>
      <c r="P67" s="1">
        <v>25819.379000000001</v>
      </c>
      <c r="Q67" s="10">
        <v>11</v>
      </c>
      <c r="R67" s="11">
        <f t="shared" ref="R67:R72" si="23">Q67/P67*1000000</f>
        <v>426.03658283183336</v>
      </c>
    </row>
    <row r="68" spans="1:18" x14ac:dyDescent="0.55000000000000004">
      <c r="A68" s="28"/>
      <c r="B68" s="41">
        <v>1339.9396184923919</v>
      </c>
      <c r="C68" s="9">
        <v>563.42634333673846</v>
      </c>
      <c r="D68" s="9">
        <v>385.87593168630605</v>
      </c>
      <c r="G68" s="30"/>
      <c r="H68" s="12">
        <v>20896.464</v>
      </c>
      <c r="I68" s="9">
        <v>28</v>
      </c>
      <c r="J68" s="13">
        <f t="shared" si="21"/>
        <v>1339.9396184923919</v>
      </c>
      <c r="L68" s="12">
        <v>31947.387999999999</v>
      </c>
      <c r="M68" s="9">
        <v>18</v>
      </c>
      <c r="N68" s="13">
        <f t="shared" si="22"/>
        <v>563.42634333673846</v>
      </c>
      <c r="P68" s="12">
        <v>33689.584999999999</v>
      </c>
      <c r="Q68" s="9">
        <v>13</v>
      </c>
      <c r="R68" s="13">
        <f t="shared" si="23"/>
        <v>385.87593168630605</v>
      </c>
    </row>
    <row r="69" spans="1:18" x14ac:dyDescent="0.55000000000000004">
      <c r="A69" s="28"/>
      <c r="B69" s="41">
        <v>1996.7009610243974</v>
      </c>
      <c r="C69" s="9">
        <v>102.51491117826178</v>
      </c>
      <c r="D69" s="9">
        <v>0</v>
      </c>
      <c r="G69" s="30"/>
      <c r="H69" s="12">
        <v>24540.48</v>
      </c>
      <c r="I69" s="9">
        <v>49</v>
      </c>
      <c r="J69" s="13">
        <f t="shared" si="21"/>
        <v>1996.7009610243974</v>
      </c>
      <c r="L69" s="12">
        <v>39018.714</v>
      </c>
      <c r="M69" s="9">
        <v>4</v>
      </c>
      <c r="N69" s="13">
        <f t="shared" si="22"/>
        <v>102.51491117826178</v>
      </c>
      <c r="P69" s="12">
        <v>21018.896000000001</v>
      </c>
      <c r="Q69" s="9">
        <v>0</v>
      </c>
      <c r="R69" s="13">
        <f t="shared" si="23"/>
        <v>0</v>
      </c>
    </row>
    <row r="70" spans="1:18" x14ac:dyDescent="0.55000000000000004">
      <c r="A70" s="28"/>
      <c r="B70" s="41">
        <v>1664.8233792660628</v>
      </c>
      <c r="C70" s="9">
        <v>480.58836318716209</v>
      </c>
      <c r="D70" s="9">
        <v>515.15017159823935</v>
      </c>
      <c r="G70" s="30"/>
      <c r="H70" s="12">
        <v>26429.23</v>
      </c>
      <c r="I70" s="9">
        <v>44</v>
      </c>
      <c r="J70" s="13">
        <f t="shared" si="21"/>
        <v>1664.8233792660628</v>
      </c>
      <c r="L70" s="12">
        <v>31211.741999999998</v>
      </c>
      <c r="M70" s="9">
        <v>15</v>
      </c>
      <c r="N70" s="13">
        <f t="shared" si="22"/>
        <v>480.58836318716209</v>
      </c>
      <c r="P70" s="12">
        <v>29117.723000000002</v>
      </c>
      <c r="Q70" s="9">
        <v>15</v>
      </c>
      <c r="R70" s="13">
        <f t="shared" si="23"/>
        <v>515.15017159823935</v>
      </c>
    </row>
    <row r="71" spans="1:18" x14ac:dyDescent="0.55000000000000004">
      <c r="A71" s="28"/>
      <c r="B71" s="41">
        <v>1451.0923823454295</v>
      </c>
      <c r="C71" s="9">
        <v>55.370761790387007</v>
      </c>
      <c r="D71" s="9">
        <v>402.41772569598146</v>
      </c>
      <c r="G71" s="30"/>
      <c r="H71" s="12">
        <v>22741.488000000001</v>
      </c>
      <c r="I71" s="9">
        <v>33</v>
      </c>
      <c r="J71" s="13">
        <f t="shared" si="21"/>
        <v>1451.0923823454295</v>
      </c>
      <c r="L71" s="12">
        <v>36120.146000000001</v>
      </c>
      <c r="M71" s="9">
        <v>2</v>
      </c>
      <c r="N71" s="13">
        <f t="shared" si="22"/>
        <v>55.370761790387007</v>
      </c>
      <c r="P71" s="12">
        <v>27334.78</v>
      </c>
      <c r="Q71" s="9">
        <v>11</v>
      </c>
      <c r="R71" s="13">
        <f t="shared" si="23"/>
        <v>402.41772569598146</v>
      </c>
    </row>
    <row r="72" spans="1:18" x14ac:dyDescent="0.55000000000000004">
      <c r="A72" s="28"/>
      <c r="B72" s="41">
        <v>1453.9252893220455</v>
      </c>
      <c r="C72" s="9">
        <v>335.56119870066226</v>
      </c>
      <c r="D72" s="9">
        <v>298.35664308541004</v>
      </c>
      <c r="G72" s="30"/>
      <c r="H72" s="12">
        <v>35765.249000000003</v>
      </c>
      <c r="I72" s="9">
        <v>52</v>
      </c>
      <c r="J72" s="13">
        <f t="shared" si="21"/>
        <v>1453.9252893220455</v>
      </c>
      <c r="L72" s="12">
        <v>26820.741000000002</v>
      </c>
      <c r="M72" s="9">
        <v>9</v>
      </c>
      <c r="N72" s="13">
        <f t="shared" si="22"/>
        <v>335.56119870066226</v>
      </c>
      <c r="P72" s="12">
        <v>23461.853999999999</v>
      </c>
      <c r="Q72" s="9">
        <v>7</v>
      </c>
      <c r="R72" s="13">
        <f t="shared" si="23"/>
        <v>298.35664308541004</v>
      </c>
    </row>
    <row r="73" spans="1:18" x14ac:dyDescent="0.55000000000000004">
      <c r="A73" s="28"/>
      <c r="B73" s="41">
        <v>1837.9237382852232</v>
      </c>
      <c r="C73" s="9"/>
      <c r="D73" s="9"/>
      <c r="G73" s="30"/>
      <c r="H73" s="12">
        <v>20131.412</v>
      </c>
      <c r="I73" s="9">
        <v>37</v>
      </c>
      <c r="J73" s="13">
        <f t="shared" si="21"/>
        <v>1837.9237382852232</v>
      </c>
      <c r="L73" s="12"/>
      <c r="M73" s="9"/>
      <c r="N73" s="13"/>
      <c r="P73" s="12"/>
      <c r="Q73" s="9"/>
      <c r="R73" s="13"/>
    </row>
    <row r="74" spans="1:18" ht="18.5" thickBot="1" x14ac:dyDescent="0.6">
      <c r="A74" s="28"/>
      <c r="B74" s="41">
        <v>1922.1741876994859</v>
      </c>
      <c r="C74" s="9"/>
      <c r="D74" s="9"/>
      <c r="G74" s="31"/>
      <c r="H74" s="14">
        <v>29133.675999999999</v>
      </c>
      <c r="I74" s="15">
        <v>56</v>
      </c>
      <c r="J74" s="16">
        <f t="shared" si="21"/>
        <v>1922.1741876994859</v>
      </c>
      <c r="L74" s="14"/>
      <c r="M74" s="15"/>
      <c r="N74" s="16"/>
      <c r="P74" s="14"/>
      <c r="Q74" s="15"/>
      <c r="R74" s="16"/>
    </row>
  </sheetData>
  <mergeCells count="22">
    <mergeCell ref="A67:A74"/>
    <mergeCell ref="G67:G74"/>
    <mergeCell ref="P40:R40"/>
    <mergeCell ref="A42:A48"/>
    <mergeCell ref="G42:G48"/>
    <mergeCell ref="A50:A57"/>
    <mergeCell ref="G50:G57"/>
    <mergeCell ref="A59:A65"/>
    <mergeCell ref="G59:G65"/>
    <mergeCell ref="A21:A27"/>
    <mergeCell ref="G21:G27"/>
    <mergeCell ref="A29:A36"/>
    <mergeCell ref="G29:G36"/>
    <mergeCell ref="H40:J40"/>
    <mergeCell ref="L40:N40"/>
    <mergeCell ref="H2:J2"/>
    <mergeCell ref="L2:N2"/>
    <mergeCell ref="P2:R2"/>
    <mergeCell ref="A4:A10"/>
    <mergeCell ref="G4:G10"/>
    <mergeCell ref="A12:A19"/>
    <mergeCell ref="G12:G19"/>
  </mergeCells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3</vt:i4>
      </vt:variant>
    </vt:vector>
  </HeadingPairs>
  <TitlesOfParts>
    <vt:vector size="3" baseType="lpstr">
      <vt:lpstr>Fig.1 E, F</vt:lpstr>
      <vt:lpstr>Fig.2 C, D</vt:lpstr>
      <vt:lpstr>Fig. 2 E, 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nbudashi</dc:creator>
  <cp:lastModifiedBy>Ryuta Koyama</cp:lastModifiedBy>
  <dcterms:created xsi:type="dcterms:W3CDTF">2019-07-28T12:04:43Z</dcterms:created>
  <dcterms:modified xsi:type="dcterms:W3CDTF">2019-10-18T03:28:45Z</dcterms:modified>
</cp:coreProperties>
</file>